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edwardcharlespace/Documents/Work/New Tinnitus Test Paper/Resubmission/New Tinn Stats/Figure 6/"/>
    </mc:Choice>
  </mc:AlternateContent>
  <bookViews>
    <workbookView xWindow="40" yWindow="460" windowWidth="25560" windowHeight="13900" tabRatio="500"/>
  </bookViews>
  <sheets>
    <sheet name="Fig. 5A - 6-8K" sheetId="1" r:id="rId1"/>
    <sheet name="Fig. 5B - 10-12K" sheetId="2" r:id="rId2"/>
    <sheet name="Fig. 5C - 14-16K" sheetId="3" r:id="rId3"/>
    <sheet name="Fig. 5D - 22-24K" sheetId="4" r:id="rId4"/>
    <sheet name="Fig. 5E - 30-32K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5" uniqueCount="39">
  <si>
    <t>CI01</t>
  </si>
  <si>
    <t>CI02</t>
  </si>
  <si>
    <t>CI03</t>
  </si>
  <si>
    <t>CI04</t>
  </si>
  <si>
    <t>CI05</t>
  </si>
  <si>
    <t>CI06</t>
  </si>
  <si>
    <t>CI07</t>
  </si>
  <si>
    <t>CI08</t>
  </si>
  <si>
    <t>CI09</t>
  </si>
  <si>
    <t>CI10</t>
  </si>
  <si>
    <t>CI11</t>
  </si>
  <si>
    <t>CI12</t>
  </si>
  <si>
    <t>CI13</t>
  </si>
  <si>
    <t>CI14</t>
  </si>
  <si>
    <t>CI15</t>
  </si>
  <si>
    <t>CI16</t>
  </si>
  <si>
    <t>CI17</t>
  </si>
  <si>
    <t>CI18</t>
  </si>
  <si>
    <t>CI19</t>
  </si>
  <si>
    <t>CI20</t>
  </si>
  <si>
    <t>CI21</t>
  </si>
  <si>
    <t>CI22</t>
  </si>
  <si>
    <t>T 16</t>
  </si>
  <si>
    <t>D 0</t>
  </si>
  <si>
    <t>Wk 1</t>
  </si>
  <si>
    <t>Wk 2</t>
  </si>
  <si>
    <t>Wk 3</t>
  </si>
  <si>
    <t>Wk 4</t>
  </si>
  <si>
    <t>Wk 5</t>
  </si>
  <si>
    <t>Wk 6</t>
  </si>
  <si>
    <t>Wk 7</t>
  </si>
  <si>
    <t>DS17</t>
  </si>
  <si>
    <t>DS18</t>
  </si>
  <si>
    <t>DS19</t>
  </si>
  <si>
    <t>DS20</t>
  </si>
  <si>
    <t>DS21</t>
  </si>
  <si>
    <t>DS22</t>
  </si>
  <si>
    <t>DS23</t>
  </si>
  <si>
    <t>DS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 applyBorder="1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ont="1" applyFill="1"/>
    <xf numFmtId="0" fontId="1" fillId="0" borderId="0" xfId="0" applyFont="1" applyFill="1"/>
    <xf numFmtId="0" fontId="1" fillId="0" borderId="0" xfId="0" applyNumberFormat="1" applyFont="1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6-8 kHz Sound Trials</a:t>
            </a:r>
          </a:p>
        </c:rich>
      </c:tx>
      <c:layout>
        <c:manualLayout>
          <c:xMode val="edge"/>
          <c:yMode val="edge"/>
          <c:x val="0.323935255096538"/>
          <c:y val="0.026101141924959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J$2:$J$10</c:f>
              <c:numCache>
                <c:formatCode>General</c:formatCode>
                <c:ptCount val="9"/>
                <c:pt idx="0">
                  <c:v>11.32</c:v>
                </c:pt>
                <c:pt idx="1">
                  <c:v>11.26666666666667</c:v>
                </c:pt>
                <c:pt idx="2">
                  <c:v>12.32142857142857</c:v>
                </c:pt>
                <c:pt idx="3">
                  <c:v>12.92307692307692</c:v>
                </c:pt>
                <c:pt idx="4">
                  <c:v>13.86363636363636</c:v>
                </c:pt>
                <c:pt idx="5">
                  <c:v>13.66666666666667</c:v>
                </c:pt>
                <c:pt idx="6">
                  <c:v>14.58333333333333</c:v>
                </c:pt>
                <c:pt idx="7">
                  <c:v>14.625</c:v>
                </c:pt>
                <c:pt idx="8">
                  <c:v>14.61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K$2:$K$10</c:f>
              <c:numCache>
                <c:formatCode>General</c:formatCode>
                <c:ptCount val="9"/>
                <c:pt idx="0">
                  <c:v>13.17647058823529</c:v>
                </c:pt>
                <c:pt idx="1">
                  <c:v>11.125</c:v>
                </c:pt>
                <c:pt idx="2">
                  <c:v>12.02777777777778</c:v>
                </c:pt>
                <c:pt idx="3">
                  <c:v>11.86206896551724</c:v>
                </c:pt>
                <c:pt idx="4">
                  <c:v>11.625</c:v>
                </c:pt>
                <c:pt idx="5">
                  <c:v>11.62962962962963</c:v>
                </c:pt>
                <c:pt idx="6">
                  <c:v>13.48484848484848</c:v>
                </c:pt>
                <c:pt idx="7">
                  <c:v>13.2258064516129</c:v>
                </c:pt>
                <c:pt idx="8">
                  <c:v>12.62068965517241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A - 6-8K'!$AE$2:$AE$10</c:f>
              <c:numCache>
                <c:formatCode>General</c:formatCode>
                <c:ptCount val="9"/>
                <c:pt idx="0">
                  <c:v>11.16666666666667</c:v>
                </c:pt>
                <c:pt idx="1">
                  <c:v>12.29545454545454</c:v>
                </c:pt>
                <c:pt idx="2">
                  <c:v>11.875</c:v>
                </c:pt>
                <c:pt idx="3">
                  <c:v>13.11111111111111</c:v>
                </c:pt>
                <c:pt idx="4">
                  <c:v>10.10810810810811</c:v>
                </c:pt>
                <c:pt idx="5">
                  <c:v>10.03846153846154</c:v>
                </c:pt>
                <c:pt idx="6">
                  <c:v>13.40425531914894</c:v>
                </c:pt>
                <c:pt idx="7">
                  <c:v>10.97368421052631</c:v>
                </c:pt>
                <c:pt idx="8">
                  <c:v>11.95348837209302</c:v>
                </c:pt>
              </c:numCache>
            </c:numRef>
          </c:val>
          <c:smooth val="0"/>
        </c:ser>
        <c:ser>
          <c:idx val="3"/>
          <c:order val="3"/>
          <c:tx>
            <c:v>CI3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L$2:$L$10</c:f>
              <c:numCache>
                <c:formatCode>General</c:formatCode>
                <c:ptCount val="9"/>
                <c:pt idx="0">
                  <c:v>12.39473684210526</c:v>
                </c:pt>
                <c:pt idx="1">
                  <c:v>12.45454545454545</c:v>
                </c:pt>
                <c:pt idx="2">
                  <c:v>11.92857142857143</c:v>
                </c:pt>
                <c:pt idx="3">
                  <c:v>12.02857142857143</c:v>
                </c:pt>
                <c:pt idx="4">
                  <c:v>12.63636363636364</c:v>
                </c:pt>
                <c:pt idx="5">
                  <c:v>11.95652173913044</c:v>
                </c:pt>
                <c:pt idx="6">
                  <c:v>12.26315789473684</c:v>
                </c:pt>
                <c:pt idx="7">
                  <c:v>13.1</c:v>
                </c:pt>
                <c:pt idx="8">
                  <c:v>13.05882352941176</c:v>
                </c:pt>
              </c:numCache>
            </c:numRef>
          </c:val>
          <c:smooth val="0"/>
        </c:ser>
        <c:ser>
          <c:idx val="4"/>
          <c:order val="4"/>
          <c:tx>
            <c:v>CI4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M$2:$M$10</c:f>
              <c:numCache>
                <c:formatCode>General</c:formatCode>
                <c:ptCount val="9"/>
                <c:pt idx="0">
                  <c:v>13.68571428571428</c:v>
                </c:pt>
                <c:pt idx="1">
                  <c:v>13.86666666666667</c:v>
                </c:pt>
                <c:pt idx="2">
                  <c:v>13.66666666666667</c:v>
                </c:pt>
                <c:pt idx="3">
                  <c:v>13.68421052631579</c:v>
                </c:pt>
                <c:pt idx="4">
                  <c:v>12.81481481481481</c:v>
                </c:pt>
                <c:pt idx="5">
                  <c:v>13.30769230769231</c:v>
                </c:pt>
                <c:pt idx="6">
                  <c:v>13.1304347826087</c:v>
                </c:pt>
                <c:pt idx="7">
                  <c:v>13.72222222222222</c:v>
                </c:pt>
                <c:pt idx="8">
                  <c:v>12.875</c:v>
                </c:pt>
              </c:numCache>
            </c:numRef>
          </c:val>
          <c:smooth val="0"/>
        </c:ser>
        <c:ser>
          <c:idx val="5"/>
          <c:order val="5"/>
          <c:tx>
            <c:v>CI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N$2:$N$10</c:f>
              <c:numCache>
                <c:formatCode>General</c:formatCode>
                <c:ptCount val="9"/>
                <c:pt idx="0">
                  <c:v>14.3448275862069</c:v>
                </c:pt>
                <c:pt idx="1">
                  <c:v>13.58139534883721</c:v>
                </c:pt>
                <c:pt idx="2">
                  <c:v>12.84</c:v>
                </c:pt>
                <c:pt idx="3">
                  <c:v>13.66666666666667</c:v>
                </c:pt>
                <c:pt idx="4">
                  <c:v>14.0</c:v>
                </c:pt>
                <c:pt idx="5">
                  <c:v>11.72727272727273</c:v>
                </c:pt>
                <c:pt idx="6">
                  <c:v>13.23913043478261</c:v>
                </c:pt>
                <c:pt idx="7">
                  <c:v>13.80645161290323</c:v>
                </c:pt>
                <c:pt idx="8">
                  <c:v>12.26923076923077</c:v>
                </c:pt>
              </c:numCache>
            </c:numRef>
          </c:val>
          <c:smooth val="0"/>
        </c:ser>
        <c:ser>
          <c:idx val="6"/>
          <c:order val="6"/>
          <c:tx>
            <c:v>CI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O$2:$O$10</c:f>
              <c:numCache>
                <c:formatCode>General</c:formatCode>
                <c:ptCount val="9"/>
                <c:pt idx="0">
                  <c:v>13.6</c:v>
                </c:pt>
                <c:pt idx="1">
                  <c:v>13.96428571428571</c:v>
                </c:pt>
                <c:pt idx="2">
                  <c:v>9.962962962962963</c:v>
                </c:pt>
                <c:pt idx="3">
                  <c:v>11.51515151515152</c:v>
                </c:pt>
                <c:pt idx="4">
                  <c:v>13.07407407407407</c:v>
                </c:pt>
                <c:pt idx="5">
                  <c:v>13.1</c:v>
                </c:pt>
                <c:pt idx="6">
                  <c:v>13.74074074074074</c:v>
                </c:pt>
                <c:pt idx="7">
                  <c:v>13.34615384615385</c:v>
                </c:pt>
                <c:pt idx="8">
                  <c:v>13.58333333333333</c:v>
                </c:pt>
              </c:numCache>
            </c:numRef>
          </c:val>
          <c:smooth val="0"/>
        </c:ser>
        <c:ser>
          <c:idx val="7"/>
          <c:order val="7"/>
          <c:tx>
            <c:v>CI7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P$2:$P$10</c:f>
              <c:numCache>
                <c:formatCode>General</c:formatCode>
                <c:ptCount val="9"/>
                <c:pt idx="0">
                  <c:v>13.37837837837838</c:v>
                </c:pt>
                <c:pt idx="1">
                  <c:v>13.725</c:v>
                </c:pt>
                <c:pt idx="2">
                  <c:v>13.23809523809524</c:v>
                </c:pt>
                <c:pt idx="3">
                  <c:v>13.19047619047619</c:v>
                </c:pt>
                <c:pt idx="4">
                  <c:v>13.56756756756757</c:v>
                </c:pt>
                <c:pt idx="5">
                  <c:v>12.21428571428571</c:v>
                </c:pt>
                <c:pt idx="6">
                  <c:v>13.525</c:v>
                </c:pt>
                <c:pt idx="7">
                  <c:v>12.52631578947368</c:v>
                </c:pt>
                <c:pt idx="8">
                  <c:v>12.1304347826087</c:v>
                </c:pt>
              </c:numCache>
            </c:numRef>
          </c:val>
          <c:smooth val="0"/>
        </c:ser>
        <c:ser>
          <c:idx val="8"/>
          <c:order val="8"/>
          <c:tx>
            <c:v>CI8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Q$2:$Q$10</c:f>
              <c:numCache>
                <c:formatCode>General</c:formatCode>
                <c:ptCount val="9"/>
                <c:pt idx="0">
                  <c:v>12.91666666666667</c:v>
                </c:pt>
                <c:pt idx="1">
                  <c:v>12.52380952380952</c:v>
                </c:pt>
                <c:pt idx="2">
                  <c:v>11.96969696969697</c:v>
                </c:pt>
                <c:pt idx="3">
                  <c:v>12.83783783783784</c:v>
                </c:pt>
                <c:pt idx="4">
                  <c:v>13.2972972972973</c:v>
                </c:pt>
                <c:pt idx="5">
                  <c:v>11.82142857142857</c:v>
                </c:pt>
                <c:pt idx="6">
                  <c:v>13.25806451612903</c:v>
                </c:pt>
                <c:pt idx="7">
                  <c:v>11.24137931034483</c:v>
                </c:pt>
                <c:pt idx="8">
                  <c:v>13.31818181818182</c:v>
                </c:pt>
              </c:numCache>
            </c:numRef>
          </c:val>
          <c:smooth val="0"/>
        </c:ser>
        <c:ser>
          <c:idx val="9"/>
          <c:order val="9"/>
          <c:tx>
            <c:v>CI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R$2:$R$10</c:f>
              <c:numCache>
                <c:formatCode>General</c:formatCode>
                <c:ptCount val="9"/>
                <c:pt idx="0">
                  <c:v>12.91666666666667</c:v>
                </c:pt>
                <c:pt idx="1">
                  <c:v>13.03333333333333</c:v>
                </c:pt>
                <c:pt idx="2">
                  <c:v>12.78260869565217</c:v>
                </c:pt>
                <c:pt idx="3">
                  <c:v>12.44827586206897</c:v>
                </c:pt>
                <c:pt idx="4">
                  <c:v>13.31428571428571</c:v>
                </c:pt>
                <c:pt idx="5">
                  <c:v>13.25</c:v>
                </c:pt>
                <c:pt idx="6">
                  <c:v>13.925</c:v>
                </c:pt>
                <c:pt idx="7">
                  <c:v>12.55555555555556</c:v>
                </c:pt>
                <c:pt idx="8">
                  <c:v>13.17391304347826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S$2:$S$10</c:f>
              <c:numCache>
                <c:formatCode>General</c:formatCode>
                <c:ptCount val="9"/>
                <c:pt idx="0">
                  <c:v>12.59459459459459</c:v>
                </c:pt>
                <c:pt idx="1">
                  <c:v>13.65714285714286</c:v>
                </c:pt>
                <c:pt idx="2">
                  <c:v>13.66666666666667</c:v>
                </c:pt>
                <c:pt idx="3">
                  <c:v>14.25714285714286</c:v>
                </c:pt>
                <c:pt idx="4">
                  <c:v>13.08571428571429</c:v>
                </c:pt>
                <c:pt idx="5">
                  <c:v>14.46666666666667</c:v>
                </c:pt>
                <c:pt idx="6">
                  <c:v>14.15217391304348</c:v>
                </c:pt>
                <c:pt idx="7">
                  <c:v>13.41666666666667</c:v>
                </c:pt>
                <c:pt idx="8">
                  <c:v>13.26923076923077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A - 6-8K'!$AF$2:$AF$10</c:f>
              <c:numCache>
                <c:formatCode>General</c:formatCode>
                <c:ptCount val="9"/>
                <c:pt idx="0">
                  <c:v>12.66666666666667</c:v>
                </c:pt>
                <c:pt idx="1">
                  <c:v>12.05882352941176</c:v>
                </c:pt>
                <c:pt idx="2">
                  <c:v>12.12820512820513</c:v>
                </c:pt>
                <c:pt idx="3">
                  <c:v>12.18421052631579</c:v>
                </c:pt>
                <c:pt idx="4">
                  <c:v>12.28571428571429</c:v>
                </c:pt>
                <c:pt idx="5">
                  <c:v>11.46666666666667</c:v>
                </c:pt>
                <c:pt idx="6">
                  <c:v>12.02380952380952</c:v>
                </c:pt>
                <c:pt idx="7">
                  <c:v>11.74358974358974</c:v>
                </c:pt>
                <c:pt idx="8">
                  <c:v>11.9375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T$2:$T$10</c:f>
              <c:numCache>
                <c:formatCode>General</c:formatCode>
                <c:ptCount val="9"/>
                <c:pt idx="0">
                  <c:v>13.05128205128205</c:v>
                </c:pt>
                <c:pt idx="1">
                  <c:v>14.55555555555556</c:v>
                </c:pt>
                <c:pt idx="2">
                  <c:v>14.4</c:v>
                </c:pt>
                <c:pt idx="3">
                  <c:v>12.20833333333333</c:v>
                </c:pt>
                <c:pt idx="4">
                  <c:v>13.4375</c:v>
                </c:pt>
                <c:pt idx="5">
                  <c:v>11.51724137931035</c:v>
                </c:pt>
                <c:pt idx="6">
                  <c:v>13.30769230769231</c:v>
                </c:pt>
                <c:pt idx="7">
                  <c:v>14.83333333333333</c:v>
                </c:pt>
                <c:pt idx="8">
                  <c:v>14.4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U$2:$U$10</c:f>
              <c:numCache>
                <c:formatCode>General</c:formatCode>
                <c:ptCount val="9"/>
                <c:pt idx="0">
                  <c:v>11.67567567567568</c:v>
                </c:pt>
                <c:pt idx="1">
                  <c:v>14.12903225806452</c:v>
                </c:pt>
                <c:pt idx="2">
                  <c:v>11.0</c:v>
                </c:pt>
                <c:pt idx="3">
                  <c:v>12.6</c:v>
                </c:pt>
                <c:pt idx="4">
                  <c:v>12.88235294117647</c:v>
                </c:pt>
                <c:pt idx="5">
                  <c:v>13.4375</c:v>
                </c:pt>
                <c:pt idx="6">
                  <c:v>14.05</c:v>
                </c:pt>
                <c:pt idx="7">
                  <c:v>13.8695652173913</c:v>
                </c:pt>
                <c:pt idx="8">
                  <c:v>12.0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A - 6-8K'!$AG$2:$AG$10</c:f>
              <c:numCache>
                <c:formatCode>General</c:formatCode>
                <c:ptCount val="9"/>
                <c:pt idx="0">
                  <c:v>13.70731707317073</c:v>
                </c:pt>
                <c:pt idx="1">
                  <c:v>13.35135135135135</c:v>
                </c:pt>
                <c:pt idx="2">
                  <c:v>13.35416666666667</c:v>
                </c:pt>
                <c:pt idx="3">
                  <c:v>13.08108108108108</c:v>
                </c:pt>
                <c:pt idx="4">
                  <c:v>13.78571428571429</c:v>
                </c:pt>
                <c:pt idx="5">
                  <c:v>14.02325581395349</c:v>
                </c:pt>
                <c:pt idx="6">
                  <c:v>13.44444444444444</c:v>
                </c:pt>
                <c:pt idx="7">
                  <c:v>13.4</c:v>
                </c:pt>
                <c:pt idx="8">
                  <c:v>13.96969696969697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V$2:$V$10</c:f>
              <c:numCache>
                <c:formatCode>General</c:formatCode>
                <c:ptCount val="9"/>
                <c:pt idx="0">
                  <c:v>11.97674418604651</c:v>
                </c:pt>
                <c:pt idx="1">
                  <c:v>11.94285714285714</c:v>
                </c:pt>
                <c:pt idx="2">
                  <c:v>12.87804878048781</c:v>
                </c:pt>
                <c:pt idx="3">
                  <c:v>12.77142857142857</c:v>
                </c:pt>
                <c:pt idx="4">
                  <c:v>11.13636363636364</c:v>
                </c:pt>
                <c:pt idx="5">
                  <c:v>12.68181818181818</c:v>
                </c:pt>
                <c:pt idx="6">
                  <c:v>12.59375</c:v>
                </c:pt>
                <c:pt idx="7">
                  <c:v>11.71428571428571</c:v>
                </c:pt>
                <c:pt idx="8">
                  <c:v>11.48275862068965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W$2:$W$10</c:f>
              <c:numCache>
                <c:formatCode>General</c:formatCode>
                <c:ptCount val="9"/>
                <c:pt idx="0">
                  <c:v>13.2608695652174</c:v>
                </c:pt>
                <c:pt idx="1">
                  <c:v>13.74285714285714</c:v>
                </c:pt>
                <c:pt idx="2">
                  <c:v>12.6969696969697</c:v>
                </c:pt>
                <c:pt idx="3">
                  <c:v>12.72413793103448</c:v>
                </c:pt>
                <c:pt idx="4">
                  <c:v>10.21875</c:v>
                </c:pt>
                <c:pt idx="5">
                  <c:v>12.91891891891892</c:v>
                </c:pt>
                <c:pt idx="6">
                  <c:v>13.18918918918919</c:v>
                </c:pt>
                <c:pt idx="7">
                  <c:v>12.80555555555556</c:v>
                </c:pt>
                <c:pt idx="8">
                  <c:v>12.78571428571429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A - 6-8K'!$AH$2:$AH$10</c:f>
              <c:numCache>
                <c:formatCode>General</c:formatCode>
                <c:ptCount val="9"/>
                <c:pt idx="0">
                  <c:v>13.39130434782609</c:v>
                </c:pt>
                <c:pt idx="1">
                  <c:v>13.15909090909091</c:v>
                </c:pt>
                <c:pt idx="2">
                  <c:v>12.5</c:v>
                </c:pt>
                <c:pt idx="3">
                  <c:v>12.68</c:v>
                </c:pt>
                <c:pt idx="4">
                  <c:v>12.87096774193548</c:v>
                </c:pt>
                <c:pt idx="5">
                  <c:v>12.42424242424242</c:v>
                </c:pt>
                <c:pt idx="6">
                  <c:v>12.42307692307692</c:v>
                </c:pt>
                <c:pt idx="7">
                  <c:v>12.94444444444444</c:v>
                </c:pt>
                <c:pt idx="8">
                  <c:v>13.54838709677419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X$2:$X$10</c:f>
              <c:numCache>
                <c:formatCode>General</c:formatCode>
                <c:ptCount val="9"/>
                <c:pt idx="0">
                  <c:v>13.97916666666667</c:v>
                </c:pt>
                <c:pt idx="1">
                  <c:v>14.04878048780488</c:v>
                </c:pt>
                <c:pt idx="2">
                  <c:v>13.76923076923077</c:v>
                </c:pt>
                <c:pt idx="3">
                  <c:v>14.225</c:v>
                </c:pt>
                <c:pt idx="4">
                  <c:v>13.23255813953488</c:v>
                </c:pt>
                <c:pt idx="5">
                  <c:v>13.73076923076923</c:v>
                </c:pt>
                <c:pt idx="6">
                  <c:v>13.67857142857143</c:v>
                </c:pt>
                <c:pt idx="7">
                  <c:v>14.03846153846154</c:v>
                </c:pt>
                <c:pt idx="8">
                  <c:v>13.21212121212121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Y$2:$Y$10</c:f>
              <c:numCache>
                <c:formatCode>General</c:formatCode>
                <c:ptCount val="9"/>
                <c:pt idx="0">
                  <c:v>12.52380952380952</c:v>
                </c:pt>
                <c:pt idx="1">
                  <c:v>12.5</c:v>
                </c:pt>
                <c:pt idx="2">
                  <c:v>11.61764705882353</c:v>
                </c:pt>
                <c:pt idx="3">
                  <c:v>10.37931034482759</c:v>
                </c:pt>
                <c:pt idx="4">
                  <c:v>11.52631578947368</c:v>
                </c:pt>
                <c:pt idx="5">
                  <c:v>11.65714285714286</c:v>
                </c:pt>
                <c:pt idx="6">
                  <c:v>12.21212121212121</c:v>
                </c:pt>
                <c:pt idx="7">
                  <c:v>12.97142857142857</c:v>
                </c:pt>
                <c:pt idx="8">
                  <c:v>13.57142857142857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A - 6-8K'!$AI$2:$AI$10</c:f>
              <c:numCache>
                <c:formatCode>General</c:formatCode>
                <c:ptCount val="9"/>
                <c:pt idx="0">
                  <c:v>11.5</c:v>
                </c:pt>
                <c:pt idx="1">
                  <c:v>11.33333333333333</c:v>
                </c:pt>
                <c:pt idx="2">
                  <c:v>11.44444444444444</c:v>
                </c:pt>
                <c:pt idx="3">
                  <c:v>11.73684210526316</c:v>
                </c:pt>
                <c:pt idx="4">
                  <c:v>11.97297297297297</c:v>
                </c:pt>
                <c:pt idx="5">
                  <c:v>11.375</c:v>
                </c:pt>
                <c:pt idx="6">
                  <c:v>12.63636363636364</c:v>
                </c:pt>
                <c:pt idx="7">
                  <c:v>12.24242424242424</c:v>
                </c:pt>
                <c:pt idx="8">
                  <c:v>11.84782608695652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Z$2:$Z$10</c:f>
              <c:numCache>
                <c:formatCode>General</c:formatCode>
                <c:ptCount val="9"/>
                <c:pt idx="0">
                  <c:v>13.04651162790698</c:v>
                </c:pt>
                <c:pt idx="1">
                  <c:v>13.54545454545454</c:v>
                </c:pt>
                <c:pt idx="2">
                  <c:v>13.97058823529412</c:v>
                </c:pt>
                <c:pt idx="3">
                  <c:v>11.46666666666667</c:v>
                </c:pt>
                <c:pt idx="4">
                  <c:v>13.2608695652174</c:v>
                </c:pt>
                <c:pt idx="5">
                  <c:v>13.91666666666667</c:v>
                </c:pt>
                <c:pt idx="6">
                  <c:v>11.80952380952381</c:v>
                </c:pt>
                <c:pt idx="7">
                  <c:v>13.37037037037037</c:v>
                </c:pt>
                <c:pt idx="8">
                  <c:v>14.42424242424242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AA$2:$AA$10</c:f>
              <c:numCache>
                <c:formatCode>General</c:formatCode>
                <c:ptCount val="9"/>
                <c:pt idx="0">
                  <c:v>9.6875</c:v>
                </c:pt>
                <c:pt idx="1">
                  <c:v>11.35</c:v>
                </c:pt>
                <c:pt idx="2">
                  <c:v>11.94444444444444</c:v>
                </c:pt>
                <c:pt idx="3">
                  <c:v>11.75</c:v>
                </c:pt>
                <c:pt idx="4">
                  <c:v>12.625</c:v>
                </c:pt>
                <c:pt idx="5">
                  <c:v>12.55263157894737</c:v>
                </c:pt>
                <c:pt idx="6">
                  <c:v>12.44117647058824</c:v>
                </c:pt>
                <c:pt idx="7">
                  <c:v>13.56521739130435</c:v>
                </c:pt>
                <c:pt idx="8">
                  <c:v>13.4390243902439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A - 6-8K'!$AJ$2:$AJ$10</c:f>
              <c:numCache>
                <c:formatCode>General</c:formatCode>
                <c:ptCount val="9"/>
                <c:pt idx="0">
                  <c:v>13.5</c:v>
                </c:pt>
                <c:pt idx="1">
                  <c:v>13.41935483870968</c:v>
                </c:pt>
                <c:pt idx="2">
                  <c:v>14.09677419354839</c:v>
                </c:pt>
                <c:pt idx="3">
                  <c:v>13.53191489361702</c:v>
                </c:pt>
                <c:pt idx="4">
                  <c:v>13.88571428571429</c:v>
                </c:pt>
                <c:pt idx="5">
                  <c:v>13.70967741935484</c:v>
                </c:pt>
                <c:pt idx="6">
                  <c:v>13.36111111111111</c:v>
                </c:pt>
                <c:pt idx="7">
                  <c:v>13.03225806451613</c:v>
                </c:pt>
                <c:pt idx="8">
                  <c:v>14.39024390243902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AB$2:$AB$10</c:f>
              <c:numCache>
                <c:formatCode>General</c:formatCode>
                <c:ptCount val="9"/>
                <c:pt idx="0">
                  <c:v>12.94736842105263</c:v>
                </c:pt>
                <c:pt idx="1">
                  <c:v>14.1063829787234</c:v>
                </c:pt>
                <c:pt idx="2">
                  <c:v>12.74285714285714</c:v>
                </c:pt>
                <c:pt idx="3">
                  <c:v>11.72413793103448</c:v>
                </c:pt>
                <c:pt idx="4">
                  <c:v>13.3448275862069</c:v>
                </c:pt>
                <c:pt idx="5">
                  <c:v>12.22727272727273</c:v>
                </c:pt>
                <c:pt idx="6">
                  <c:v>12.66666666666667</c:v>
                </c:pt>
                <c:pt idx="7">
                  <c:v>13.14705882352941</c:v>
                </c:pt>
                <c:pt idx="8">
                  <c:v>14.6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AC$2:$AC$10</c:f>
              <c:numCache>
                <c:formatCode>General</c:formatCode>
                <c:ptCount val="9"/>
                <c:pt idx="0">
                  <c:v>11.0</c:v>
                </c:pt>
                <c:pt idx="1">
                  <c:v>12.68421052631579</c:v>
                </c:pt>
                <c:pt idx="2">
                  <c:v>11.96153846153846</c:v>
                </c:pt>
                <c:pt idx="3">
                  <c:v>11.16216216216216</c:v>
                </c:pt>
                <c:pt idx="4">
                  <c:v>11.65384615384615</c:v>
                </c:pt>
                <c:pt idx="5">
                  <c:v>10.71428571428571</c:v>
                </c:pt>
                <c:pt idx="6">
                  <c:v>13.24</c:v>
                </c:pt>
                <c:pt idx="7">
                  <c:v>12.17647058823529</c:v>
                </c:pt>
                <c:pt idx="8">
                  <c:v>12.43243243243243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A - 6-8K'!$AK$2:$AK$10</c:f>
              <c:numCache>
                <c:formatCode>General</c:formatCode>
                <c:ptCount val="9"/>
                <c:pt idx="0">
                  <c:v>11.90909090909091</c:v>
                </c:pt>
                <c:pt idx="1">
                  <c:v>10.88</c:v>
                </c:pt>
                <c:pt idx="2">
                  <c:v>11.03571428571429</c:v>
                </c:pt>
                <c:pt idx="3">
                  <c:v>11.21052631578947</c:v>
                </c:pt>
                <c:pt idx="4">
                  <c:v>11.83333333333333</c:v>
                </c:pt>
                <c:pt idx="5">
                  <c:v>12.53333333333333</c:v>
                </c:pt>
                <c:pt idx="6">
                  <c:v>11.06896551724138</c:v>
                </c:pt>
                <c:pt idx="7">
                  <c:v>12.5</c:v>
                </c:pt>
                <c:pt idx="8">
                  <c:v>11.94285714285714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AD$2:$AD$10</c:f>
              <c:numCache>
                <c:formatCode>General</c:formatCode>
                <c:ptCount val="9"/>
                <c:pt idx="0">
                  <c:v>11.47368421052631</c:v>
                </c:pt>
                <c:pt idx="1">
                  <c:v>14.13513513513514</c:v>
                </c:pt>
                <c:pt idx="2">
                  <c:v>14.03703703703704</c:v>
                </c:pt>
                <c:pt idx="3">
                  <c:v>12.64516129032258</c:v>
                </c:pt>
                <c:pt idx="4">
                  <c:v>13.8</c:v>
                </c:pt>
                <c:pt idx="5">
                  <c:v>13.58823529411765</c:v>
                </c:pt>
                <c:pt idx="6">
                  <c:v>14.0344827586207</c:v>
                </c:pt>
                <c:pt idx="7">
                  <c:v>14.32142857142857</c:v>
                </c:pt>
                <c:pt idx="8">
                  <c:v>13.55172413793103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A - 6-8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A - 6-8K'!$AM$2:$AM$10</c:f>
              <c:numCache>
                <c:formatCode>General</c:formatCode>
                <c:ptCount val="9"/>
                <c:pt idx="0">
                  <c:v>12.0</c:v>
                </c:pt>
                <c:pt idx="1">
                  <c:v>12.02702702702703</c:v>
                </c:pt>
                <c:pt idx="2">
                  <c:v>13.27906976744186</c:v>
                </c:pt>
                <c:pt idx="3">
                  <c:v>12.2972972972973</c:v>
                </c:pt>
                <c:pt idx="4">
                  <c:v>11.96969696969697</c:v>
                </c:pt>
                <c:pt idx="5">
                  <c:v>12.29411764705882</c:v>
                </c:pt>
                <c:pt idx="6">
                  <c:v>12.8</c:v>
                </c:pt>
                <c:pt idx="7">
                  <c:v>12.59375</c:v>
                </c:pt>
                <c:pt idx="8">
                  <c:v>12.94594594594595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A - 6-8K'!$AL$2:$AL$10</c:f>
              <c:numCache>
                <c:formatCode>General</c:formatCode>
                <c:ptCount val="9"/>
                <c:pt idx="0">
                  <c:v>13.88</c:v>
                </c:pt>
                <c:pt idx="1">
                  <c:v>13.62857142857143</c:v>
                </c:pt>
                <c:pt idx="2">
                  <c:v>13.67647058823529</c:v>
                </c:pt>
                <c:pt idx="3">
                  <c:v>14.07317073170732</c:v>
                </c:pt>
                <c:pt idx="4">
                  <c:v>14.95238095238095</c:v>
                </c:pt>
                <c:pt idx="5">
                  <c:v>13.71428571428571</c:v>
                </c:pt>
                <c:pt idx="6">
                  <c:v>13.0</c:v>
                </c:pt>
                <c:pt idx="7">
                  <c:v>13.13157894736842</c:v>
                </c:pt>
                <c:pt idx="8">
                  <c:v>14.5116279069767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40535984"/>
        <c:axId val="-1341243600"/>
      </c:lineChart>
      <c:catAx>
        <c:axId val="-1340535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ime Point</a:t>
                </a:r>
              </a:p>
            </c:rich>
          </c:tx>
          <c:layout>
            <c:manualLayout>
              <c:xMode val="edge"/>
              <c:yMode val="edge"/>
              <c:x val="0.383983349045956"/>
              <c:y val="0.909298788711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41243600"/>
        <c:crosses val="autoZero"/>
        <c:auto val="1"/>
        <c:lblAlgn val="ctr"/>
        <c:lblOffset val="100"/>
        <c:noMultiLvlLbl val="0"/>
      </c:catAx>
      <c:valAx>
        <c:axId val="-1341243600"/>
        <c:scaling>
          <c:orientation val="minMax"/>
          <c:max val="1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88356164383562"/>
              <c:y val="0.2693982094000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40535984"/>
        <c:crossesAt val="0.0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401621971491549"/>
          <c:y val="0.42815110200739"/>
          <c:w val="0.19252069758015"/>
          <c:h val="0.140559569380095"/>
        </c:manualLayout>
      </c:layout>
      <c:overlay val="0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0-12 kHz Sound Trials</a:t>
            </a:r>
          </a:p>
        </c:rich>
      </c:tx>
      <c:layout>
        <c:manualLayout>
          <c:xMode val="edge"/>
          <c:yMode val="edge"/>
          <c:x val="0.300250817999165"/>
          <c:y val="0.026101152287423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J$2:$J$10</c:f>
              <c:numCache>
                <c:formatCode>General</c:formatCode>
                <c:ptCount val="9"/>
                <c:pt idx="0">
                  <c:v>13.5263157894737</c:v>
                </c:pt>
                <c:pt idx="1">
                  <c:v>11.86206896551724</c:v>
                </c:pt>
                <c:pt idx="2">
                  <c:v>13.71428571428571</c:v>
                </c:pt>
                <c:pt idx="3">
                  <c:v>12.47826086956522</c:v>
                </c:pt>
                <c:pt idx="4">
                  <c:v>14.46153846153846</c:v>
                </c:pt>
                <c:pt idx="5">
                  <c:v>13.15384615384615</c:v>
                </c:pt>
                <c:pt idx="6">
                  <c:v>12.31578947368421</c:v>
                </c:pt>
                <c:pt idx="7">
                  <c:v>12.92307692307692</c:v>
                </c:pt>
                <c:pt idx="8">
                  <c:v>14.03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K$2:$K$10</c:f>
              <c:numCache>
                <c:formatCode>General</c:formatCode>
                <c:ptCount val="9"/>
                <c:pt idx="0">
                  <c:v>12.88461538461538</c:v>
                </c:pt>
                <c:pt idx="1">
                  <c:v>11.36363636363636</c:v>
                </c:pt>
                <c:pt idx="2">
                  <c:v>11.83333333333333</c:v>
                </c:pt>
                <c:pt idx="3">
                  <c:v>11.26470588235294</c:v>
                </c:pt>
                <c:pt idx="4">
                  <c:v>12.80487804878049</c:v>
                </c:pt>
                <c:pt idx="5">
                  <c:v>10.22222222222222</c:v>
                </c:pt>
                <c:pt idx="6">
                  <c:v>13.51282051282051</c:v>
                </c:pt>
                <c:pt idx="7">
                  <c:v>11.96</c:v>
                </c:pt>
                <c:pt idx="8">
                  <c:v>12.32352941176471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B - 10-12K'!$AE$2:$AE$10</c:f>
              <c:numCache>
                <c:formatCode>General</c:formatCode>
                <c:ptCount val="9"/>
                <c:pt idx="0">
                  <c:v>11.70588235294118</c:v>
                </c:pt>
                <c:pt idx="1">
                  <c:v>12.39285714285714</c:v>
                </c:pt>
                <c:pt idx="2">
                  <c:v>10.86486486486486</c:v>
                </c:pt>
                <c:pt idx="3">
                  <c:v>12.625</c:v>
                </c:pt>
                <c:pt idx="4">
                  <c:v>10.44736842105263</c:v>
                </c:pt>
                <c:pt idx="5">
                  <c:v>11.19354838709677</c:v>
                </c:pt>
                <c:pt idx="6">
                  <c:v>10.91891891891892</c:v>
                </c:pt>
                <c:pt idx="7">
                  <c:v>11.1578947368421</c:v>
                </c:pt>
                <c:pt idx="8">
                  <c:v>10.41176470588235</c:v>
                </c:pt>
              </c:numCache>
            </c:numRef>
          </c:val>
          <c:smooth val="0"/>
        </c:ser>
        <c:ser>
          <c:idx val="3"/>
          <c:order val="3"/>
          <c:tx>
            <c:v>CI3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L$2:$L$10</c:f>
              <c:numCache>
                <c:formatCode>General</c:formatCode>
                <c:ptCount val="9"/>
                <c:pt idx="0">
                  <c:v>12.17857142857143</c:v>
                </c:pt>
                <c:pt idx="1">
                  <c:v>13.80487804878049</c:v>
                </c:pt>
                <c:pt idx="2">
                  <c:v>11.89473684210526</c:v>
                </c:pt>
                <c:pt idx="3">
                  <c:v>12.81818181818182</c:v>
                </c:pt>
                <c:pt idx="4">
                  <c:v>12.92105263157895</c:v>
                </c:pt>
                <c:pt idx="5">
                  <c:v>11.56666666666667</c:v>
                </c:pt>
                <c:pt idx="6">
                  <c:v>11.7948717948718</c:v>
                </c:pt>
                <c:pt idx="7">
                  <c:v>12.37931034482759</c:v>
                </c:pt>
                <c:pt idx="8">
                  <c:v>12.775</c:v>
                </c:pt>
              </c:numCache>
            </c:numRef>
          </c:val>
          <c:smooth val="0"/>
        </c:ser>
        <c:ser>
          <c:idx val="4"/>
          <c:order val="4"/>
          <c:tx>
            <c:v>CI4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M$2:$M$10</c:f>
              <c:numCache>
                <c:formatCode>General</c:formatCode>
                <c:ptCount val="9"/>
                <c:pt idx="0">
                  <c:v>14.2</c:v>
                </c:pt>
                <c:pt idx="1">
                  <c:v>14.64102564102564</c:v>
                </c:pt>
                <c:pt idx="2">
                  <c:v>13.62962962962963</c:v>
                </c:pt>
                <c:pt idx="3">
                  <c:v>14.60714285714286</c:v>
                </c:pt>
                <c:pt idx="4">
                  <c:v>13.52</c:v>
                </c:pt>
                <c:pt idx="5">
                  <c:v>13.125</c:v>
                </c:pt>
                <c:pt idx="6">
                  <c:v>12.88235294117647</c:v>
                </c:pt>
                <c:pt idx="7">
                  <c:v>13.25</c:v>
                </c:pt>
                <c:pt idx="8">
                  <c:v>12.0</c:v>
                </c:pt>
              </c:numCache>
            </c:numRef>
          </c:val>
          <c:smooth val="0"/>
        </c:ser>
        <c:ser>
          <c:idx val="5"/>
          <c:order val="5"/>
          <c:tx>
            <c:v>CI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N$2:$N$10</c:f>
              <c:numCache>
                <c:formatCode>General</c:formatCode>
                <c:ptCount val="9"/>
                <c:pt idx="0">
                  <c:v>14.64705882352941</c:v>
                </c:pt>
                <c:pt idx="1">
                  <c:v>13.97674418604651</c:v>
                </c:pt>
                <c:pt idx="2">
                  <c:v>13.2608695652174</c:v>
                </c:pt>
                <c:pt idx="3">
                  <c:v>14.05128205128205</c:v>
                </c:pt>
                <c:pt idx="4">
                  <c:v>12.42105263157895</c:v>
                </c:pt>
                <c:pt idx="5">
                  <c:v>13.26923076923077</c:v>
                </c:pt>
                <c:pt idx="6">
                  <c:v>13.14285714285714</c:v>
                </c:pt>
                <c:pt idx="7">
                  <c:v>12.95652173913044</c:v>
                </c:pt>
                <c:pt idx="8">
                  <c:v>13.18918918918919</c:v>
                </c:pt>
              </c:numCache>
            </c:numRef>
          </c:val>
          <c:smooth val="0"/>
        </c:ser>
        <c:ser>
          <c:idx val="6"/>
          <c:order val="6"/>
          <c:tx>
            <c:v>CI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O$2:$O$10</c:f>
              <c:numCache>
                <c:formatCode>General</c:formatCode>
                <c:ptCount val="9"/>
                <c:pt idx="0">
                  <c:v>13.4</c:v>
                </c:pt>
                <c:pt idx="1">
                  <c:v>14.54761904761905</c:v>
                </c:pt>
                <c:pt idx="2">
                  <c:v>13.0344827586207</c:v>
                </c:pt>
                <c:pt idx="3">
                  <c:v>13.03571428571429</c:v>
                </c:pt>
                <c:pt idx="4">
                  <c:v>13.53846153846154</c:v>
                </c:pt>
                <c:pt idx="5">
                  <c:v>13.68</c:v>
                </c:pt>
                <c:pt idx="6">
                  <c:v>12.53125</c:v>
                </c:pt>
                <c:pt idx="7">
                  <c:v>12.4</c:v>
                </c:pt>
                <c:pt idx="8">
                  <c:v>13.2972972972973</c:v>
                </c:pt>
              </c:numCache>
            </c:numRef>
          </c:val>
          <c:smooth val="0"/>
        </c:ser>
        <c:ser>
          <c:idx val="7"/>
          <c:order val="7"/>
          <c:tx>
            <c:v>CI7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P$2:$P$10</c:f>
              <c:numCache>
                <c:formatCode>General</c:formatCode>
                <c:ptCount val="9"/>
                <c:pt idx="0">
                  <c:v>13.02564102564103</c:v>
                </c:pt>
                <c:pt idx="1">
                  <c:v>13.35714285714286</c:v>
                </c:pt>
                <c:pt idx="2">
                  <c:v>12.93939393939394</c:v>
                </c:pt>
                <c:pt idx="3">
                  <c:v>13.44736842105263</c:v>
                </c:pt>
                <c:pt idx="4">
                  <c:v>13.36363636363636</c:v>
                </c:pt>
                <c:pt idx="5">
                  <c:v>11.17391304347826</c:v>
                </c:pt>
                <c:pt idx="6">
                  <c:v>13.17142857142857</c:v>
                </c:pt>
                <c:pt idx="7">
                  <c:v>11.82857142857143</c:v>
                </c:pt>
                <c:pt idx="8">
                  <c:v>11.81818181818182</c:v>
                </c:pt>
              </c:numCache>
            </c:numRef>
          </c:val>
          <c:smooth val="0"/>
        </c:ser>
        <c:ser>
          <c:idx val="8"/>
          <c:order val="8"/>
          <c:tx>
            <c:v>CI8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Q$2:$Q$10</c:f>
              <c:numCache>
                <c:formatCode>General</c:formatCode>
                <c:ptCount val="9"/>
                <c:pt idx="0">
                  <c:v>12.18918918918919</c:v>
                </c:pt>
                <c:pt idx="1">
                  <c:v>13.48780487804878</c:v>
                </c:pt>
                <c:pt idx="2">
                  <c:v>11.43243243243243</c:v>
                </c:pt>
                <c:pt idx="3">
                  <c:v>12.27272727272727</c:v>
                </c:pt>
                <c:pt idx="4">
                  <c:v>13.03225806451613</c:v>
                </c:pt>
                <c:pt idx="5">
                  <c:v>11.13333333333333</c:v>
                </c:pt>
                <c:pt idx="6">
                  <c:v>13.075</c:v>
                </c:pt>
                <c:pt idx="7">
                  <c:v>12.5909090909091</c:v>
                </c:pt>
                <c:pt idx="8">
                  <c:v>13.78787878787879</c:v>
                </c:pt>
              </c:numCache>
            </c:numRef>
          </c:val>
          <c:smooth val="0"/>
        </c:ser>
        <c:ser>
          <c:idx val="9"/>
          <c:order val="9"/>
          <c:tx>
            <c:v>CI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R$2:$R$10</c:f>
              <c:numCache>
                <c:formatCode>General</c:formatCode>
                <c:ptCount val="9"/>
                <c:pt idx="0">
                  <c:v>13.30769230769231</c:v>
                </c:pt>
                <c:pt idx="1">
                  <c:v>12.45945945945946</c:v>
                </c:pt>
                <c:pt idx="2">
                  <c:v>13.54545454545454</c:v>
                </c:pt>
                <c:pt idx="3">
                  <c:v>13.16129032258065</c:v>
                </c:pt>
                <c:pt idx="4">
                  <c:v>13.30555555555556</c:v>
                </c:pt>
                <c:pt idx="5">
                  <c:v>11.74193548387097</c:v>
                </c:pt>
                <c:pt idx="6">
                  <c:v>14.62162162162162</c:v>
                </c:pt>
                <c:pt idx="7">
                  <c:v>13.61538461538461</c:v>
                </c:pt>
                <c:pt idx="8">
                  <c:v>12.84375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S$2:$S$10</c:f>
              <c:numCache>
                <c:formatCode>General</c:formatCode>
                <c:ptCount val="9"/>
                <c:pt idx="0">
                  <c:v>12.51515151515152</c:v>
                </c:pt>
                <c:pt idx="1">
                  <c:v>13.97619047619048</c:v>
                </c:pt>
                <c:pt idx="2">
                  <c:v>14.26666666666667</c:v>
                </c:pt>
                <c:pt idx="3">
                  <c:v>14.21052631578947</c:v>
                </c:pt>
                <c:pt idx="4">
                  <c:v>13.55882352941176</c:v>
                </c:pt>
                <c:pt idx="5">
                  <c:v>13.67741935483871</c:v>
                </c:pt>
                <c:pt idx="6">
                  <c:v>13.6</c:v>
                </c:pt>
                <c:pt idx="7">
                  <c:v>12.48571428571429</c:v>
                </c:pt>
                <c:pt idx="8">
                  <c:v>14.075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B - 10-12K'!$AF$2:$AF$10</c:f>
              <c:numCache>
                <c:formatCode>General</c:formatCode>
                <c:ptCount val="9"/>
                <c:pt idx="0">
                  <c:v>11.60606060606061</c:v>
                </c:pt>
                <c:pt idx="1">
                  <c:v>11.61904761904762</c:v>
                </c:pt>
                <c:pt idx="2">
                  <c:v>11.80487804878049</c:v>
                </c:pt>
                <c:pt idx="3">
                  <c:v>11.64102564102564</c:v>
                </c:pt>
                <c:pt idx="4">
                  <c:v>11.22857142857143</c:v>
                </c:pt>
                <c:pt idx="5">
                  <c:v>11.60526315789474</c:v>
                </c:pt>
                <c:pt idx="6">
                  <c:v>11.46875</c:v>
                </c:pt>
                <c:pt idx="7">
                  <c:v>11.38888888888889</c:v>
                </c:pt>
                <c:pt idx="8">
                  <c:v>11.525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T$2:$T$10</c:f>
              <c:numCache>
                <c:formatCode>General</c:formatCode>
                <c:ptCount val="9"/>
                <c:pt idx="0">
                  <c:v>13.12121212121212</c:v>
                </c:pt>
                <c:pt idx="1">
                  <c:v>13.59259259259259</c:v>
                </c:pt>
                <c:pt idx="2">
                  <c:v>13.57575757575758</c:v>
                </c:pt>
                <c:pt idx="3">
                  <c:v>13.2258064516129</c:v>
                </c:pt>
                <c:pt idx="4">
                  <c:v>13.07142857142857</c:v>
                </c:pt>
                <c:pt idx="5">
                  <c:v>12.66666666666667</c:v>
                </c:pt>
                <c:pt idx="6">
                  <c:v>11.89655172413793</c:v>
                </c:pt>
                <c:pt idx="7">
                  <c:v>12.90909090909091</c:v>
                </c:pt>
                <c:pt idx="8">
                  <c:v>12.75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U$2:$U$10</c:f>
              <c:numCache>
                <c:formatCode>General</c:formatCode>
                <c:ptCount val="9"/>
                <c:pt idx="0">
                  <c:v>11.38888888888889</c:v>
                </c:pt>
                <c:pt idx="1">
                  <c:v>13.15384615384615</c:v>
                </c:pt>
                <c:pt idx="2">
                  <c:v>12.34375</c:v>
                </c:pt>
                <c:pt idx="3">
                  <c:v>13.07692307692308</c:v>
                </c:pt>
                <c:pt idx="4">
                  <c:v>12.61111111111111</c:v>
                </c:pt>
                <c:pt idx="5">
                  <c:v>14.21951219512195</c:v>
                </c:pt>
                <c:pt idx="6">
                  <c:v>14.24324324324324</c:v>
                </c:pt>
                <c:pt idx="7">
                  <c:v>13.58620689655172</c:v>
                </c:pt>
                <c:pt idx="8">
                  <c:v>12.83870967741935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B - 10-12K'!$AG$2:$AG$10</c:f>
              <c:numCache>
                <c:formatCode>General</c:formatCode>
                <c:ptCount val="9"/>
                <c:pt idx="0">
                  <c:v>13.29411764705882</c:v>
                </c:pt>
                <c:pt idx="1">
                  <c:v>13.64102564102564</c:v>
                </c:pt>
                <c:pt idx="2">
                  <c:v>13.23255813953488</c:v>
                </c:pt>
                <c:pt idx="3">
                  <c:v>12.97560975609756</c:v>
                </c:pt>
                <c:pt idx="4">
                  <c:v>12.66666666666667</c:v>
                </c:pt>
                <c:pt idx="5">
                  <c:v>14.025</c:v>
                </c:pt>
                <c:pt idx="6">
                  <c:v>13.25925925925926</c:v>
                </c:pt>
                <c:pt idx="7">
                  <c:v>13.09756097560976</c:v>
                </c:pt>
                <c:pt idx="8">
                  <c:v>14.30769230769231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V$2:$V$10</c:f>
              <c:numCache>
                <c:formatCode>General</c:formatCode>
                <c:ptCount val="9"/>
                <c:pt idx="0">
                  <c:v>12.47058823529412</c:v>
                </c:pt>
                <c:pt idx="1">
                  <c:v>11.93548387096774</c:v>
                </c:pt>
                <c:pt idx="2">
                  <c:v>12.77777777777778</c:v>
                </c:pt>
                <c:pt idx="3">
                  <c:v>12.51851851851852</c:v>
                </c:pt>
                <c:pt idx="4">
                  <c:v>9.909090909090908</c:v>
                </c:pt>
                <c:pt idx="5">
                  <c:v>11.45833333333333</c:v>
                </c:pt>
                <c:pt idx="6">
                  <c:v>12.63636363636364</c:v>
                </c:pt>
                <c:pt idx="7">
                  <c:v>12.63157894736842</c:v>
                </c:pt>
                <c:pt idx="8">
                  <c:v>11.64516129032258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W$2:$W$10</c:f>
              <c:numCache>
                <c:formatCode>General</c:formatCode>
                <c:ptCount val="9"/>
                <c:pt idx="0">
                  <c:v>12.57894736842105</c:v>
                </c:pt>
                <c:pt idx="1">
                  <c:v>13.05263157894737</c:v>
                </c:pt>
                <c:pt idx="2">
                  <c:v>11.07142857142857</c:v>
                </c:pt>
                <c:pt idx="3">
                  <c:v>12.96969696969697</c:v>
                </c:pt>
                <c:pt idx="4">
                  <c:v>11.93939393939394</c:v>
                </c:pt>
                <c:pt idx="5">
                  <c:v>12.73333333333333</c:v>
                </c:pt>
                <c:pt idx="6">
                  <c:v>13.94594594594595</c:v>
                </c:pt>
                <c:pt idx="7">
                  <c:v>12.59459459459459</c:v>
                </c:pt>
                <c:pt idx="8">
                  <c:v>12.21875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B - 10-12K'!$AH$2:$AH$10</c:f>
              <c:numCache>
                <c:formatCode>General</c:formatCode>
                <c:ptCount val="9"/>
                <c:pt idx="0">
                  <c:v>13.35714285714286</c:v>
                </c:pt>
                <c:pt idx="1">
                  <c:v>12.91176470588235</c:v>
                </c:pt>
                <c:pt idx="2">
                  <c:v>12.58974358974359</c:v>
                </c:pt>
                <c:pt idx="3">
                  <c:v>12.78787878787879</c:v>
                </c:pt>
                <c:pt idx="4">
                  <c:v>13.07142857142857</c:v>
                </c:pt>
                <c:pt idx="5">
                  <c:v>12.71428571428571</c:v>
                </c:pt>
                <c:pt idx="6">
                  <c:v>12.26470588235294</c:v>
                </c:pt>
                <c:pt idx="7">
                  <c:v>12.97826086956522</c:v>
                </c:pt>
                <c:pt idx="8">
                  <c:v>13.0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X$2:$X$10</c:f>
              <c:numCache>
                <c:formatCode>General</c:formatCode>
                <c:ptCount val="9"/>
                <c:pt idx="0">
                  <c:v>13.73170731707317</c:v>
                </c:pt>
                <c:pt idx="1">
                  <c:v>14.16216216216216</c:v>
                </c:pt>
                <c:pt idx="2">
                  <c:v>13.59523809523809</c:v>
                </c:pt>
                <c:pt idx="3">
                  <c:v>13.9</c:v>
                </c:pt>
                <c:pt idx="4">
                  <c:v>13.19444444444444</c:v>
                </c:pt>
                <c:pt idx="5">
                  <c:v>13.1923076923077</c:v>
                </c:pt>
                <c:pt idx="6">
                  <c:v>13.04545454545454</c:v>
                </c:pt>
                <c:pt idx="7">
                  <c:v>13.33333333333333</c:v>
                </c:pt>
                <c:pt idx="8">
                  <c:v>12.73333333333333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Y$2:$Y$10</c:f>
              <c:numCache>
                <c:formatCode>General</c:formatCode>
                <c:ptCount val="9"/>
                <c:pt idx="0">
                  <c:v>10.81818181818182</c:v>
                </c:pt>
                <c:pt idx="1">
                  <c:v>11.89189189189189</c:v>
                </c:pt>
                <c:pt idx="2">
                  <c:v>11.6923076923077</c:v>
                </c:pt>
                <c:pt idx="3">
                  <c:v>12.60975609756098</c:v>
                </c:pt>
                <c:pt idx="4">
                  <c:v>12.57142857142857</c:v>
                </c:pt>
                <c:pt idx="5">
                  <c:v>12.06666666666667</c:v>
                </c:pt>
                <c:pt idx="6">
                  <c:v>12.10526315789474</c:v>
                </c:pt>
                <c:pt idx="7">
                  <c:v>14.05263157894737</c:v>
                </c:pt>
                <c:pt idx="8">
                  <c:v>13.46341463414634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B - 10-12K'!$AI$2:$AI$10</c:f>
              <c:numCache>
                <c:formatCode>General</c:formatCode>
                <c:ptCount val="9"/>
                <c:pt idx="0">
                  <c:v>13.5</c:v>
                </c:pt>
                <c:pt idx="1">
                  <c:v>13.03846153846154</c:v>
                </c:pt>
                <c:pt idx="2">
                  <c:v>12.44827586206897</c:v>
                </c:pt>
                <c:pt idx="3">
                  <c:v>12.28571428571429</c:v>
                </c:pt>
                <c:pt idx="4">
                  <c:v>13.38888888888889</c:v>
                </c:pt>
                <c:pt idx="5">
                  <c:v>12.66666666666667</c:v>
                </c:pt>
                <c:pt idx="6">
                  <c:v>13.35</c:v>
                </c:pt>
                <c:pt idx="7">
                  <c:v>13.5</c:v>
                </c:pt>
                <c:pt idx="8">
                  <c:v>12.2608695652174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Z$2:$Z$10</c:f>
              <c:numCache>
                <c:formatCode>General</c:formatCode>
                <c:ptCount val="9"/>
                <c:pt idx="0">
                  <c:v>12.48717948717949</c:v>
                </c:pt>
                <c:pt idx="1">
                  <c:v>13.31034482758621</c:v>
                </c:pt>
                <c:pt idx="2">
                  <c:v>12.87179487179487</c:v>
                </c:pt>
                <c:pt idx="3">
                  <c:v>12.74193548387097</c:v>
                </c:pt>
                <c:pt idx="4">
                  <c:v>12.53333333333333</c:v>
                </c:pt>
                <c:pt idx="5">
                  <c:v>13.5</c:v>
                </c:pt>
                <c:pt idx="6">
                  <c:v>13.33333333333333</c:v>
                </c:pt>
                <c:pt idx="7">
                  <c:v>14.27777777777778</c:v>
                </c:pt>
                <c:pt idx="8">
                  <c:v>12.57894736842105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AA$2:$AA$10</c:f>
              <c:numCache>
                <c:formatCode>General</c:formatCode>
                <c:ptCount val="9"/>
                <c:pt idx="0">
                  <c:v>10.5625</c:v>
                </c:pt>
                <c:pt idx="1">
                  <c:v>11.475</c:v>
                </c:pt>
                <c:pt idx="2">
                  <c:v>12.47368421052631</c:v>
                </c:pt>
                <c:pt idx="3">
                  <c:v>12.8</c:v>
                </c:pt>
                <c:pt idx="4">
                  <c:v>11.77777777777778</c:v>
                </c:pt>
                <c:pt idx="5">
                  <c:v>12.22222222222222</c:v>
                </c:pt>
                <c:pt idx="6">
                  <c:v>12.61764705882353</c:v>
                </c:pt>
                <c:pt idx="7">
                  <c:v>13.21428571428571</c:v>
                </c:pt>
                <c:pt idx="8">
                  <c:v>14.21739130434783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B - 10-12K'!$AJ$2:$AJ$10</c:f>
              <c:numCache>
                <c:formatCode>General</c:formatCode>
                <c:ptCount val="9"/>
                <c:pt idx="0">
                  <c:v>13.82051282051282</c:v>
                </c:pt>
                <c:pt idx="1">
                  <c:v>13.11428571428571</c:v>
                </c:pt>
                <c:pt idx="2">
                  <c:v>13.46153846153846</c:v>
                </c:pt>
                <c:pt idx="3">
                  <c:v>13.23809523809524</c:v>
                </c:pt>
                <c:pt idx="4">
                  <c:v>13.425</c:v>
                </c:pt>
                <c:pt idx="5">
                  <c:v>13.63414634146342</c:v>
                </c:pt>
                <c:pt idx="6">
                  <c:v>13.44444444444444</c:v>
                </c:pt>
                <c:pt idx="7">
                  <c:v>13.5</c:v>
                </c:pt>
                <c:pt idx="8">
                  <c:v>13.90909090909091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AB$2:$AB$10</c:f>
              <c:numCache>
                <c:formatCode>General</c:formatCode>
                <c:ptCount val="9"/>
                <c:pt idx="0">
                  <c:v>14.14285714285714</c:v>
                </c:pt>
                <c:pt idx="1">
                  <c:v>12.80769230769231</c:v>
                </c:pt>
                <c:pt idx="2">
                  <c:v>13.97058823529412</c:v>
                </c:pt>
                <c:pt idx="3">
                  <c:v>12.54838709677419</c:v>
                </c:pt>
                <c:pt idx="4">
                  <c:v>13.92307692307692</c:v>
                </c:pt>
                <c:pt idx="5">
                  <c:v>13.48148148148148</c:v>
                </c:pt>
                <c:pt idx="6">
                  <c:v>13.82857142857143</c:v>
                </c:pt>
                <c:pt idx="7">
                  <c:v>12.79310344827586</c:v>
                </c:pt>
                <c:pt idx="8">
                  <c:v>13.74074074074074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AC$2:$AC$10</c:f>
              <c:numCache>
                <c:formatCode>General</c:formatCode>
                <c:ptCount val="9"/>
                <c:pt idx="0">
                  <c:v>11.76666666666667</c:v>
                </c:pt>
                <c:pt idx="1">
                  <c:v>12.0625</c:v>
                </c:pt>
                <c:pt idx="2">
                  <c:v>12.57142857142857</c:v>
                </c:pt>
                <c:pt idx="3">
                  <c:v>10.77777777777778</c:v>
                </c:pt>
                <c:pt idx="4">
                  <c:v>10.3448275862069</c:v>
                </c:pt>
                <c:pt idx="5">
                  <c:v>10.7</c:v>
                </c:pt>
                <c:pt idx="6">
                  <c:v>12.82758620689655</c:v>
                </c:pt>
                <c:pt idx="7">
                  <c:v>11.8</c:v>
                </c:pt>
                <c:pt idx="8">
                  <c:v>12.67647058823529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B - 10-12K'!$AK$2:$AK$10</c:f>
              <c:numCache>
                <c:formatCode>General</c:formatCode>
                <c:ptCount val="9"/>
                <c:pt idx="0">
                  <c:v>12.97142857142857</c:v>
                </c:pt>
                <c:pt idx="1">
                  <c:v>13.05555555555556</c:v>
                </c:pt>
                <c:pt idx="2">
                  <c:v>12.48571428571429</c:v>
                </c:pt>
                <c:pt idx="3">
                  <c:v>12.14285714285714</c:v>
                </c:pt>
                <c:pt idx="4">
                  <c:v>13.61538461538461</c:v>
                </c:pt>
                <c:pt idx="5">
                  <c:v>14.12195121951219</c:v>
                </c:pt>
                <c:pt idx="6">
                  <c:v>11.95454545454545</c:v>
                </c:pt>
                <c:pt idx="7">
                  <c:v>13.07692307692308</c:v>
                </c:pt>
                <c:pt idx="8">
                  <c:v>12.55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AD$2:$AD$10</c:f>
              <c:numCache>
                <c:formatCode>General</c:formatCode>
                <c:ptCount val="9"/>
                <c:pt idx="0">
                  <c:v>13.05555555555556</c:v>
                </c:pt>
                <c:pt idx="1">
                  <c:v>11.20833333333333</c:v>
                </c:pt>
                <c:pt idx="2">
                  <c:v>12.6875</c:v>
                </c:pt>
                <c:pt idx="3">
                  <c:v>13.6969696969697</c:v>
                </c:pt>
                <c:pt idx="4">
                  <c:v>12.03703703703704</c:v>
                </c:pt>
                <c:pt idx="5">
                  <c:v>14.72222222222222</c:v>
                </c:pt>
                <c:pt idx="6">
                  <c:v>14.42857142857143</c:v>
                </c:pt>
                <c:pt idx="7">
                  <c:v>13.94736842105263</c:v>
                </c:pt>
                <c:pt idx="8">
                  <c:v>12.7037037037037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B - 10-1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B - 10-12K'!$AM$2:$AM$10</c:f>
              <c:numCache>
                <c:formatCode>General</c:formatCode>
                <c:ptCount val="9"/>
                <c:pt idx="0">
                  <c:v>12.57894736842105</c:v>
                </c:pt>
                <c:pt idx="1">
                  <c:v>12.57894736842105</c:v>
                </c:pt>
                <c:pt idx="2">
                  <c:v>12.25714285714286</c:v>
                </c:pt>
                <c:pt idx="3">
                  <c:v>11.65853658536585</c:v>
                </c:pt>
                <c:pt idx="4">
                  <c:v>12.5</c:v>
                </c:pt>
                <c:pt idx="5">
                  <c:v>12.86206896551724</c:v>
                </c:pt>
                <c:pt idx="6">
                  <c:v>11.6923076923077</c:v>
                </c:pt>
                <c:pt idx="7">
                  <c:v>11.5909090909091</c:v>
                </c:pt>
                <c:pt idx="8">
                  <c:v>12.60869565217391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B - 10-12K'!$AL$2:$AL$10</c:f>
              <c:numCache>
                <c:formatCode>General</c:formatCode>
                <c:ptCount val="9"/>
                <c:pt idx="0">
                  <c:v>14.29411764705882</c:v>
                </c:pt>
                <c:pt idx="1">
                  <c:v>13.64705882352941</c:v>
                </c:pt>
                <c:pt idx="2">
                  <c:v>13.2962962962963</c:v>
                </c:pt>
                <c:pt idx="3">
                  <c:v>13.7741935483871</c:v>
                </c:pt>
                <c:pt idx="4">
                  <c:v>14.24324324324324</c:v>
                </c:pt>
                <c:pt idx="5">
                  <c:v>13.36363636363636</c:v>
                </c:pt>
                <c:pt idx="6">
                  <c:v>13.78048780487805</c:v>
                </c:pt>
                <c:pt idx="7">
                  <c:v>13.58333333333333</c:v>
                </c:pt>
                <c:pt idx="8">
                  <c:v>14.028571428571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655011744"/>
        <c:axId val="-1767091232"/>
      </c:lineChart>
      <c:catAx>
        <c:axId val="-1655011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ime Point</a:t>
                </a:r>
              </a:p>
            </c:rich>
          </c:tx>
          <c:layout>
            <c:manualLayout>
              <c:xMode val="edge"/>
              <c:yMode val="edge"/>
              <c:x val="0.383983349045956"/>
              <c:y val="0.909298788711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767091232"/>
        <c:crosses val="autoZero"/>
        <c:auto val="1"/>
        <c:lblAlgn val="ctr"/>
        <c:lblOffset val="100"/>
        <c:noMultiLvlLbl val="0"/>
      </c:catAx>
      <c:valAx>
        <c:axId val="-1767091232"/>
        <c:scaling>
          <c:orientation val="minMax"/>
          <c:max val="1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88356164383562"/>
              <c:y val="0.2693982094000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655011744"/>
        <c:crossesAt val="0.0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401621971491549"/>
          <c:y val="0.42815110200739"/>
          <c:w val="0.19252069758015"/>
          <c:h val="0.140559569380095"/>
        </c:manualLayout>
      </c:layout>
      <c:overlay val="0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4-16 kHz Sound Trials</a:t>
            </a:r>
          </a:p>
        </c:rich>
      </c:tx>
      <c:layout>
        <c:manualLayout>
          <c:xMode val="edge"/>
          <c:yMode val="edge"/>
          <c:x val="0.300250817999165"/>
          <c:y val="0.026101152287423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J$2:$J$10</c:f>
              <c:numCache>
                <c:formatCode>General</c:formatCode>
                <c:ptCount val="9"/>
                <c:pt idx="0">
                  <c:v>13.24242424242424</c:v>
                </c:pt>
                <c:pt idx="1">
                  <c:v>9.761904761904763</c:v>
                </c:pt>
                <c:pt idx="2">
                  <c:v>11.92857142857143</c:v>
                </c:pt>
                <c:pt idx="3">
                  <c:v>12.48148148148148</c:v>
                </c:pt>
                <c:pt idx="4">
                  <c:v>13.05882352941176</c:v>
                </c:pt>
                <c:pt idx="5">
                  <c:v>13.40625</c:v>
                </c:pt>
                <c:pt idx="6">
                  <c:v>13.7037037037037</c:v>
                </c:pt>
                <c:pt idx="7">
                  <c:v>14.12121212121212</c:v>
                </c:pt>
                <c:pt idx="8">
                  <c:v>14.5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K$2:$K$10</c:f>
              <c:numCache>
                <c:formatCode>General</c:formatCode>
                <c:ptCount val="9"/>
                <c:pt idx="0">
                  <c:v>13.36363636363636</c:v>
                </c:pt>
                <c:pt idx="1">
                  <c:v>11.75862068965517</c:v>
                </c:pt>
                <c:pt idx="2">
                  <c:v>10.91304347826087</c:v>
                </c:pt>
                <c:pt idx="3">
                  <c:v>11.20588235294118</c:v>
                </c:pt>
                <c:pt idx="4">
                  <c:v>12.45714285714286</c:v>
                </c:pt>
                <c:pt idx="5">
                  <c:v>12.0</c:v>
                </c:pt>
                <c:pt idx="6">
                  <c:v>13.48571428571429</c:v>
                </c:pt>
                <c:pt idx="7">
                  <c:v>12.5</c:v>
                </c:pt>
                <c:pt idx="8">
                  <c:v>13.11363636363636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C - 14-16K'!$AE$2:$AE$10</c:f>
              <c:numCache>
                <c:formatCode>General</c:formatCode>
                <c:ptCount val="9"/>
                <c:pt idx="0">
                  <c:v>11.20833333333333</c:v>
                </c:pt>
                <c:pt idx="1">
                  <c:v>12.44444444444444</c:v>
                </c:pt>
                <c:pt idx="2">
                  <c:v>11.25581395348837</c:v>
                </c:pt>
                <c:pt idx="3">
                  <c:v>11.24324324324324</c:v>
                </c:pt>
                <c:pt idx="4">
                  <c:v>11.13793103448276</c:v>
                </c:pt>
                <c:pt idx="5">
                  <c:v>11.125</c:v>
                </c:pt>
                <c:pt idx="6">
                  <c:v>12.70212765957447</c:v>
                </c:pt>
                <c:pt idx="7">
                  <c:v>11.31578947368421</c:v>
                </c:pt>
                <c:pt idx="8">
                  <c:v>12.05128205128205</c:v>
                </c:pt>
              </c:numCache>
            </c:numRef>
          </c:val>
          <c:smooth val="0"/>
        </c:ser>
        <c:ser>
          <c:idx val="3"/>
          <c:order val="3"/>
          <c:tx>
            <c:v>CI3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L$2:$L$10</c:f>
              <c:numCache>
                <c:formatCode>General</c:formatCode>
                <c:ptCount val="9"/>
                <c:pt idx="0">
                  <c:v>12.53125</c:v>
                </c:pt>
                <c:pt idx="1">
                  <c:v>13.43589743589744</c:v>
                </c:pt>
                <c:pt idx="2">
                  <c:v>11.97142857142857</c:v>
                </c:pt>
                <c:pt idx="3">
                  <c:v>12.75555555555556</c:v>
                </c:pt>
                <c:pt idx="4">
                  <c:v>13.02777777777778</c:v>
                </c:pt>
                <c:pt idx="5">
                  <c:v>12.25925925925926</c:v>
                </c:pt>
                <c:pt idx="6">
                  <c:v>12.80952380952381</c:v>
                </c:pt>
                <c:pt idx="7">
                  <c:v>12.70588235294118</c:v>
                </c:pt>
                <c:pt idx="8">
                  <c:v>13.03846153846154</c:v>
                </c:pt>
              </c:numCache>
            </c:numRef>
          </c:val>
          <c:smooth val="0"/>
        </c:ser>
        <c:ser>
          <c:idx val="4"/>
          <c:order val="4"/>
          <c:tx>
            <c:v>CI4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M$2:$M$10</c:f>
              <c:numCache>
                <c:formatCode>General</c:formatCode>
                <c:ptCount val="9"/>
                <c:pt idx="0">
                  <c:v>14.125</c:v>
                </c:pt>
                <c:pt idx="1">
                  <c:v>14.45161290322581</c:v>
                </c:pt>
                <c:pt idx="2">
                  <c:v>14.0</c:v>
                </c:pt>
                <c:pt idx="3">
                  <c:v>14.74074074074074</c:v>
                </c:pt>
                <c:pt idx="4">
                  <c:v>14.61538461538461</c:v>
                </c:pt>
                <c:pt idx="5">
                  <c:v>14.10344827586207</c:v>
                </c:pt>
                <c:pt idx="6">
                  <c:v>13.32258064516129</c:v>
                </c:pt>
                <c:pt idx="7">
                  <c:v>14.66666666666667</c:v>
                </c:pt>
                <c:pt idx="8">
                  <c:v>12.68</c:v>
                </c:pt>
              </c:numCache>
            </c:numRef>
          </c:val>
          <c:smooth val="0"/>
        </c:ser>
        <c:ser>
          <c:idx val="5"/>
          <c:order val="5"/>
          <c:tx>
            <c:v>CI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N$2:$N$10</c:f>
              <c:numCache>
                <c:formatCode>General</c:formatCode>
                <c:ptCount val="9"/>
                <c:pt idx="0">
                  <c:v>14.125</c:v>
                </c:pt>
                <c:pt idx="1">
                  <c:v>13.78378378378378</c:v>
                </c:pt>
                <c:pt idx="2">
                  <c:v>13.51515151515152</c:v>
                </c:pt>
                <c:pt idx="3">
                  <c:v>13.94594594594595</c:v>
                </c:pt>
                <c:pt idx="4">
                  <c:v>13.54054054054054</c:v>
                </c:pt>
                <c:pt idx="5">
                  <c:v>12.6</c:v>
                </c:pt>
                <c:pt idx="6">
                  <c:v>13.92307692307692</c:v>
                </c:pt>
                <c:pt idx="7">
                  <c:v>13.33333333333333</c:v>
                </c:pt>
                <c:pt idx="8">
                  <c:v>13.45454545454545</c:v>
                </c:pt>
              </c:numCache>
            </c:numRef>
          </c:val>
          <c:smooth val="0"/>
        </c:ser>
        <c:ser>
          <c:idx val="6"/>
          <c:order val="6"/>
          <c:tx>
            <c:v>CI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O$2:$O$10</c:f>
              <c:numCache>
                <c:formatCode>General</c:formatCode>
                <c:ptCount val="9"/>
                <c:pt idx="0">
                  <c:v>14.17857142857143</c:v>
                </c:pt>
                <c:pt idx="1">
                  <c:v>14.11627906976744</c:v>
                </c:pt>
                <c:pt idx="2">
                  <c:v>13.17647058823529</c:v>
                </c:pt>
                <c:pt idx="3">
                  <c:v>12.56756756756757</c:v>
                </c:pt>
                <c:pt idx="4">
                  <c:v>13.64864864864865</c:v>
                </c:pt>
                <c:pt idx="5">
                  <c:v>13.61538461538461</c:v>
                </c:pt>
                <c:pt idx="6">
                  <c:v>12.94736842105263</c:v>
                </c:pt>
                <c:pt idx="7">
                  <c:v>13.83333333333333</c:v>
                </c:pt>
                <c:pt idx="8">
                  <c:v>13.71052631578947</c:v>
                </c:pt>
              </c:numCache>
            </c:numRef>
          </c:val>
          <c:smooth val="0"/>
        </c:ser>
        <c:ser>
          <c:idx val="7"/>
          <c:order val="7"/>
          <c:tx>
            <c:v>CI7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P$2:$P$10</c:f>
              <c:numCache>
                <c:formatCode>General</c:formatCode>
                <c:ptCount val="9"/>
                <c:pt idx="0">
                  <c:v>12.85714285714286</c:v>
                </c:pt>
                <c:pt idx="1">
                  <c:v>11.82857142857143</c:v>
                </c:pt>
                <c:pt idx="2">
                  <c:v>12.97619047619048</c:v>
                </c:pt>
                <c:pt idx="3">
                  <c:v>13.05128205128205</c:v>
                </c:pt>
                <c:pt idx="4">
                  <c:v>12.64864864864865</c:v>
                </c:pt>
                <c:pt idx="5">
                  <c:v>11.0</c:v>
                </c:pt>
                <c:pt idx="6">
                  <c:v>12.97222222222222</c:v>
                </c:pt>
                <c:pt idx="7">
                  <c:v>11.80952380952381</c:v>
                </c:pt>
                <c:pt idx="8">
                  <c:v>10.47368421052631</c:v>
                </c:pt>
              </c:numCache>
            </c:numRef>
          </c:val>
          <c:smooth val="0"/>
        </c:ser>
        <c:ser>
          <c:idx val="8"/>
          <c:order val="8"/>
          <c:tx>
            <c:v>CI8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Q$2:$Q$10</c:f>
              <c:numCache>
                <c:formatCode>General</c:formatCode>
                <c:ptCount val="9"/>
                <c:pt idx="0">
                  <c:v>12.26666666666667</c:v>
                </c:pt>
                <c:pt idx="1">
                  <c:v>12.66666666666667</c:v>
                </c:pt>
                <c:pt idx="2">
                  <c:v>12.07407407407407</c:v>
                </c:pt>
                <c:pt idx="3">
                  <c:v>11.62068965517241</c:v>
                </c:pt>
                <c:pt idx="4">
                  <c:v>11.16129032258065</c:v>
                </c:pt>
                <c:pt idx="5">
                  <c:v>11.25806451612903</c:v>
                </c:pt>
                <c:pt idx="6">
                  <c:v>13.11764705882353</c:v>
                </c:pt>
                <c:pt idx="7">
                  <c:v>13.40740740740741</c:v>
                </c:pt>
                <c:pt idx="8">
                  <c:v>12.84615384615385</c:v>
                </c:pt>
              </c:numCache>
            </c:numRef>
          </c:val>
          <c:smooth val="0"/>
        </c:ser>
        <c:ser>
          <c:idx val="9"/>
          <c:order val="9"/>
          <c:tx>
            <c:v>CI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R$2:$R$10</c:f>
              <c:numCache>
                <c:formatCode>General</c:formatCode>
                <c:ptCount val="9"/>
                <c:pt idx="0">
                  <c:v>13.28571428571429</c:v>
                </c:pt>
                <c:pt idx="1">
                  <c:v>12.08571428571429</c:v>
                </c:pt>
                <c:pt idx="2">
                  <c:v>10.68965517241379</c:v>
                </c:pt>
                <c:pt idx="3">
                  <c:v>13.28571428571429</c:v>
                </c:pt>
                <c:pt idx="4">
                  <c:v>13.32352941176471</c:v>
                </c:pt>
                <c:pt idx="5">
                  <c:v>9.4</c:v>
                </c:pt>
                <c:pt idx="6">
                  <c:v>14.0</c:v>
                </c:pt>
                <c:pt idx="7">
                  <c:v>11.18518518518519</c:v>
                </c:pt>
                <c:pt idx="8">
                  <c:v>12.53333333333333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S$2:$S$10</c:f>
              <c:numCache>
                <c:formatCode>General</c:formatCode>
                <c:ptCount val="9"/>
                <c:pt idx="0">
                  <c:v>12.75862068965517</c:v>
                </c:pt>
                <c:pt idx="1">
                  <c:v>12.47222222222222</c:v>
                </c:pt>
                <c:pt idx="2">
                  <c:v>14.38709677419355</c:v>
                </c:pt>
                <c:pt idx="3">
                  <c:v>13.17073170731707</c:v>
                </c:pt>
                <c:pt idx="4">
                  <c:v>13.92857142857143</c:v>
                </c:pt>
                <c:pt idx="5">
                  <c:v>14.0</c:v>
                </c:pt>
                <c:pt idx="6">
                  <c:v>13.55</c:v>
                </c:pt>
                <c:pt idx="7">
                  <c:v>13.15625</c:v>
                </c:pt>
                <c:pt idx="8">
                  <c:v>13.91428571428571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C - 14-16K'!$AF$2:$AF$10</c:f>
              <c:numCache>
                <c:formatCode>General</c:formatCode>
                <c:ptCount val="9"/>
                <c:pt idx="0">
                  <c:v>12.54285714285714</c:v>
                </c:pt>
                <c:pt idx="1">
                  <c:v>12.22857142857143</c:v>
                </c:pt>
                <c:pt idx="2">
                  <c:v>11.97619047619048</c:v>
                </c:pt>
                <c:pt idx="3">
                  <c:v>12.42105263157895</c:v>
                </c:pt>
                <c:pt idx="4">
                  <c:v>12.92307692307692</c:v>
                </c:pt>
                <c:pt idx="5">
                  <c:v>11.73170731707317</c:v>
                </c:pt>
                <c:pt idx="6">
                  <c:v>11.82857142857143</c:v>
                </c:pt>
                <c:pt idx="7">
                  <c:v>12.11428571428571</c:v>
                </c:pt>
                <c:pt idx="8">
                  <c:v>11.44444444444444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T$2:$T$10</c:f>
              <c:numCache>
                <c:formatCode>General</c:formatCode>
                <c:ptCount val="9"/>
                <c:pt idx="0">
                  <c:v>14.3125</c:v>
                </c:pt>
                <c:pt idx="1">
                  <c:v>13.375</c:v>
                </c:pt>
                <c:pt idx="2">
                  <c:v>14.21875</c:v>
                </c:pt>
                <c:pt idx="3">
                  <c:v>12.16129032258065</c:v>
                </c:pt>
                <c:pt idx="4">
                  <c:v>13.6</c:v>
                </c:pt>
                <c:pt idx="5">
                  <c:v>13.56</c:v>
                </c:pt>
                <c:pt idx="6">
                  <c:v>12.03703703703704</c:v>
                </c:pt>
                <c:pt idx="7">
                  <c:v>13.41379310344828</c:v>
                </c:pt>
                <c:pt idx="8">
                  <c:v>14.10714285714286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U$2:$U$10</c:f>
              <c:numCache>
                <c:formatCode>General</c:formatCode>
                <c:ptCount val="9"/>
                <c:pt idx="0">
                  <c:v>12.66666666666667</c:v>
                </c:pt>
                <c:pt idx="1">
                  <c:v>12.21428571428571</c:v>
                </c:pt>
                <c:pt idx="2">
                  <c:v>12.51351351351351</c:v>
                </c:pt>
                <c:pt idx="3">
                  <c:v>13.125</c:v>
                </c:pt>
                <c:pt idx="4">
                  <c:v>11.9</c:v>
                </c:pt>
                <c:pt idx="5">
                  <c:v>13.8</c:v>
                </c:pt>
                <c:pt idx="6">
                  <c:v>13.87878787878788</c:v>
                </c:pt>
                <c:pt idx="7">
                  <c:v>13.92682926829268</c:v>
                </c:pt>
                <c:pt idx="8">
                  <c:v>12.05882352941176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C - 14-16K'!$AG$2:$AG$10</c:f>
              <c:numCache>
                <c:formatCode>General</c:formatCode>
                <c:ptCount val="9"/>
                <c:pt idx="0">
                  <c:v>13.44736842105263</c:v>
                </c:pt>
                <c:pt idx="1">
                  <c:v>14.225</c:v>
                </c:pt>
                <c:pt idx="2">
                  <c:v>13.71052631578947</c:v>
                </c:pt>
                <c:pt idx="3">
                  <c:v>12.92105263157895</c:v>
                </c:pt>
                <c:pt idx="4">
                  <c:v>12.9375</c:v>
                </c:pt>
                <c:pt idx="5">
                  <c:v>13.5609756097561</c:v>
                </c:pt>
                <c:pt idx="6">
                  <c:v>12.76923076923077</c:v>
                </c:pt>
                <c:pt idx="7">
                  <c:v>13.58536585365854</c:v>
                </c:pt>
                <c:pt idx="8">
                  <c:v>14.175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V$2:$V$10</c:f>
              <c:numCache>
                <c:formatCode>General</c:formatCode>
                <c:ptCount val="9"/>
                <c:pt idx="0">
                  <c:v>13.45454545454545</c:v>
                </c:pt>
                <c:pt idx="1">
                  <c:v>11.43589743589744</c:v>
                </c:pt>
                <c:pt idx="2">
                  <c:v>13.27272727272727</c:v>
                </c:pt>
                <c:pt idx="3">
                  <c:v>11.94871794871795</c:v>
                </c:pt>
                <c:pt idx="4">
                  <c:v>11.47826086956522</c:v>
                </c:pt>
                <c:pt idx="5">
                  <c:v>11.45454545454545</c:v>
                </c:pt>
                <c:pt idx="6">
                  <c:v>12.77142857142857</c:v>
                </c:pt>
                <c:pt idx="7">
                  <c:v>12.6</c:v>
                </c:pt>
                <c:pt idx="8">
                  <c:v>12.37837837837838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W$2:$W$10</c:f>
              <c:numCache>
                <c:formatCode>General</c:formatCode>
                <c:ptCount val="9"/>
                <c:pt idx="0">
                  <c:v>13.18604651162791</c:v>
                </c:pt>
                <c:pt idx="1">
                  <c:v>12.53333333333333</c:v>
                </c:pt>
                <c:pt idx="2">
                  <c:v>12.81818181818182</c:v>
                </c:pt>
                <c:pt idx="3">
                  <c:v>11.97619047619048</c:v>
                </c:pt>
                <c:pt idx="4">
                  <c:v>12.12195121951219</c:v>
                </c:pt>
                <c:pt idx="5">
                  <c:v>13.66666666666667</c:v>
                </c:pt>
                <c:pt idx="6">
                  <c:v>13.58064516129032</c:v>
                </c:pt>
                <c:pt idx="7">
                  <c:v>12.65384615384615</c:v>
                </c:pt>
                <c:pt idx="8">
                  <c:v>13.27272727272727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C - 14-16K'!$AH$2:$AH$10</c:f>
              <c:numCache>
                <c:formatCode>General</c:formatCode>
                <c:ptCount val="9"/>
                <c:pt idx="0">
                  <c:v>13.05405405405405</c:v>
                </c:pt>
                <c:pt idx="1">
                  <c:v>12.76315789473684</c:v>
                </c:pt>
                <c:pt idx="2">
                  <c:v>12.52380952380952</c:v>
                </c:pt>
                <c:pt idx="3">
                  <c:v>13.53846153846154</c:v>
                </c:pt>
                <c:pt idx="4">
                  <c:v>12.02777777777778</c:v>
                </c:pt>
                <c:pt idx="5">
                  <c:v>13.4</c:v>
                </c:pt>
                <c:pt idx="6">
                  <c:v>13.9</c:v>
                </c:pt>
                <c:pt idx="7">
                  <c:v>14.0</c:v>
                </c:pt>
                <c:pt idx="8">
                  <c:v>14.23684210526316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X$2:$X$10</c:f>
              <c:numCache>
                <c:formatCode>General</c:formatCode>
                <c:ptCount val="9"/>
                <c:pt idx="0">
                  <c:v>14.02325581395349</c:v>
                </c:pt>
                <c:pt idx="1">
                  <c:v>14.11363636363636</c:v>
                </c:pt>
                <c:pt idx="2">
                  <c:v>14.27027027027027</c:v>
                </c:pt>
                <c:pt idx="3">
                  <c:v>14.2972972972973</c:v>
                </c:pt>
                <c:pt idx="4">
                  <c:v>12.47058823529412</c:v>
                </c:pt>
                <c:pt idx="5">
                  <c:v>12.79310344827586</c:v>
                </c:pt>
                <c:pt idx="6">
                  <c:v>13.65625</c:v>
                </c:pt>
                <c:pt idx="7">
                  <c:v>12.51282051282051</c:v>
                </c:pt>
                <c:pt idx="8">
                  <c:v>13.55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Y$2:$Y$10</c:f>
              <c:numCache>
                <c:formatCode>General</c:formatCode>
                <c:ptCount val="9"/>
                <c:pt idx="0">
                  <c:v>11.73529411764706</c:v>
                </c:pt>
                <c:pt idx="1">
                  <c:v>12.02439024390244</c:v>
                </c:pt>
                <c:pt idx="2">
                  <c:v>12.36363636363636</c:v>
                </c:pt>
                <c:pt idx="3">
                  <c:v>11.7906976744186</c:v>
                </c:pt>
                <c:pt idx="4">
                  <c:v>12.3421052631579</c:v>
                </c:pt>
                <c:pt idx="5">
                  <c:v>11.83333333333333</c:v>
                </c:pt>
                <c:pt idx="6">
                  <c:v>12.1025641025641</c:v>
                </c:pt>
                <c:pt idx="7">
                  <c:v>13.61764705882353</c:v>
                </c:pt>
                <c:pt idx="8">
                  <c:v>12.78947368421053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C - 14-16K'!$AI$2:$AI$10</c:f>
              <c:numCache>
                <c:formatCode>General</c:formatCode>
                <c:ptCount val="9"/>
                <c:pt idx="0">
                  <c:v>13.08108108108108</c:v>
                </c:pt>
                <c:pt idx="1">
                  <c:v>14.22222222222222</c:v>
                </c:pt>
                <c:pt idx="2">
                  <c:v>12.66666666666667</c:v>
                </c:pt>
                <c:pt idx="3">
                  <c:v>12.96666666666667</c:v>
                </c:pt>
                <c:pt idx="4">
                  <c:v>12.92682926829268</c:v>
                </c:pt>
                <c:pt idx="5">
                  <c:v>13.125</c:v>
                </c:pt>
                <c:pt idx="6">
                  <c:v>12.66666666666667</c:v>
                </c:pt>
                <c:pt idx="7">
                  <c:v>13.10344827586207</c:v>
                </c:pt>
                <c:pt idx="8">
                  <c:v>12.61111111111111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Z$2:$Z$10</c:f>
              <c:numCache>
                <c:formatCode>General</c:formatCode>
                <c:ptCount val="9"/>
                <c:pt idx="0">
                  <c:v>12.17857142857143</c:v>
                </c:pt>
                <c:pt idx="1">
                  <c:v>10.47826086956522</c:v>
                </c:pt>
                <c:pt idx="2">
                  <c:v>12.96666666666667</c:v>
                </c:pt>
                <c:pt idx="3">
                  <c:v>12.21052631578947</c:v>
                </c:pt>
                <c:pt idx="4">
                  <c:v>14.03571428571429</c:v>
                </c:pt>
                <c:pt idx="5">
                  <c:v>13.15</c:v>
                </c:pt>
                <c:pt idx="6">
                  <c:v>14.31578947368421</c:v>
                </c:pt>
                <c:pt idx="7">
                  <c:v>12.6923076923077</c:v>
                </c:pt>
                <c:pt idx="8">
                  <c:v>13.18518518518519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AA$2:$AA$10</c:f>
              <c:numCache>
                <c:formatCode>General</c:formatCode>
                <c:ptCount val="9"/>
                <c:pt idx="0">
                  <c:v>12.6969696969697</c:v>
                </c:pt>
                <c:pt idx="1">
                  <c:v>11.87878787878788</c:v>
                </c:pt>
                <c:pt idx="2">
                  <c:v>13.80555555555556</c:v>
                </c:pt>
                <c:pt idx="3">
                  <c:v>12.19354838709677</c:v>
                </c:pt>
                <c:pt idx="4">
                  <c:v>12.47619047619048</c:v>
                </c:pt>
                <c:pt idx="5">
                  <c:v>13.28571428571429</c:v>
                </c:pt>
                <c:pt idx="6">
                  <c:v>11.47222222222222</c:v>
                </c:pt>
                <c:pt idx="7">
                  <c:v>14.0</c:v>
                </c:pt>
                <c:pt idx="8">
                  <c:v>13.0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C - 14-16K'!$AJ$2:$AJ$10</c:f>
              <c:numCache>
                <c:formatCode>General</c:formatCode>
                <c:ptCount val="9"/>
                <c:pt idx="0">
                  <c:v>13.5531914893617</c:v>
                </c:pt>
                <c:pt idx="1">
                  <c:v>13.8974358974359</c:v>
                </c:pt>
                <c:pt idx="2">
                  <c:v>13.0</c:v>
                </c:pt>
                <c:pt idx="3">
                  <c:v>13.83333333333333</c:v>
                </c:pt>
                <c:pt idx="4">
                  <c:v>13.37837837837838</c:v>
                </c:pt>
                <c:pt idx="5">
                  <c:v>13.94444444444444</c:v>
                </c:pt>
                <c:pt idx="6">
                  <c:v>13.95121951219512</c:v>
                </c:pt>
                <c:pt idx="7">
                  <c:v>14.02941176470588</c:v>
                </c:pt>
                <c:pt idx="8">
                  <c:v>14.48780487804878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AB$2:$AB$10</c:f>
              <c:numCache>
                <c:formatCode>General</c:formatCode>
                <c:ptCount val="9"/>
                <c:pt idx="0">
                  <c:v>13.12820512820513</c:v>
                </c:pt>
                <c:pt idx="1">
                  <c:v>11.6551724137931</c:v>
                </c:pt>
                <c:pt idx="2">
                  <c:v>13.95454545454545</c:v>
                </c:pt>
                <c:pt idx="3">
                  <c:v>14.21212121212121</c:v>
                </c:pt>
                <c:pt idx="4">
                  <c:v>14.19047619047619</c:v>
                </c:pt>
                <c:pt idx="5">
                  <c:v>11.16666666666667</c:v>
                </c:pt>
                <c:pt idx="6">
                  <c:v>14.625</c:v>
                </c:pt>
                <c:pt idx="7">
                  <c:v>13.46875</c:v>
                </c:pt>
                <c:pt idx="8">
                  <c:v>14.60714285714286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AC$2:$AC$10</c:f>
              <c:numCache>
                <c:formatCode>General</c:formatCode>
                <c:ptCount val="9"/>
                <c:pt idx="0">
                  <c:v>12.23529411764706</c:v>
                </c:pt>
                <c:pt idx="1">
                  <c:v>13.1</c:v>
                </c:pt>
                <c:pt idx="2">
                  <c:v>12.37142857142857</c:v>
                </c:pt>
                <c:pt idx="3">
                  <c:v>11.07407407407407</c:v>
                </c:pt>
                <c:pt idx="4">
                  <c:v>11.26829268292683</c:v>
                </c:pt>
                <c:pt idx="5">
                  <c:v>11.27272727272727</c:v>
                </c:pt>
                <c:pt idx="6">
                  <c:v>12.08333333333333</c:v>
                </c:pt>
                <c:pt idx="7">
                  <c:v>11.2962962962963</c:v>
                </c:pt>
                <c:pt idx="8">
                  <c:v>11.92307692307692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C - 14-16K'!$AK$2:$AK$10</c:f>
              <c:numCache>
                <c:formatCode>General</c:formatCode>
                <c:ptCount val="9"/>
                <c:pt idx="0">
                  <c:v>13.70588235294118</c:v>
                </c:pt>
                <c:pt idx="1">
                  <c:v>13.39130434782609</c:v>
                </c:pt>
                <c:pt idx="2">
                  <c:v>13.52941176470588</c:v>
                </c:pt>
                <c:pt idx="3">
                  <c:v>14.17391304347826</c:v>
                </c:pt>
                <c:pt idx="4">
                  <c:v>13.2</c:v>
                </c:pt>
                <c:pt idx="5">
                  <c:v>13.83333333333333</c:v>
                </c:pt>
                <c:pt idx="6">
                  <c:v>13.025</c:v>
                </c:pt>
                <c:pt idx="7">
                  <c:v>13.11904761904762</c:v>
                </c:pt>
                <c:pt idx="8">
                  <c:v>13.58333333333333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AD$2:$AD$10</c:f>
              <c:numCache>
                <c:formatCode>General</c:formatCode>
                <c:ptCount val="9"/>
                <c:pt idx="0">
                  <c:v>14.15</c:v>
                </c:pt>
                <c:pt idx="1">
                  <c:v>10.95238095238095</c:v>
                </c:pt>
                <c:pt idx="2">
                  <c:v>13.15625</c:v>
                </c:pt>
                <c:pt idx="3">
                  <c:v>13.93103448275862</c:v>
                </c:pt>
                <c:pt idx="4">
                  <c:v>13.40540540540541</c:v>
                </c:pt>
                <c:pt idx="5">
                  <c:v>14.03125</c:v>
                </c:pt>
                <c:pt idx="6">
                  <c:v>14.17857142857143</c:v>
                </c:pt>
                <c:pt idx="7">
                  <c:v>12.15151515151515</c:v>
                </c:pt>
                <c:pt idx="8">
                  <c:v>14.25714285714286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C - 14-16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C - 14-16K'!$AM$2:$AM$10</c:f>
              <c:numCache>
                <c:formatCode>General</c:formatCode>
                <c:ptCount val="9"/>
                <c:pt idx="0">
                  <c:v>12.47058823529412</c:v>
                </c:pt>
                <c:pt idx="1">
                  <c:v>12.48717948717949</c:v>
                </c:pt>
                <c:pt idx="2">
                  <c:v>13.2972972972973</c:v>
                </c:pt>
                <c:pt idx="3">
                  <c:v>12.22222222222222</c:v>
                </c:pt>
                <c:pt idx="4">
                  <c:v>12.03225806451613</c:v>
                </c:pt>
                <c:pt idx="5">
                  <c:v>11.0</c:v>
                </c:pt>
                <c:pt idx="6">
                  <c:v>11.88888888888889</c:v>
                </c:pt>
                <c:pt idx="7">
                  <c:v>11.63888888888889</c:v>
                </c:pt>
                <c:pt idx="8">
                  <c:v>13.0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C - 14-16K'!$AL$2:$AL$10</c:f>
              <c:numCache>
                <c:formatCode>General</c:formatCode>
                <c:ptCount val="9"/>
                <c:pt idx="0">
                  <c:v>14.58064516129032</c:v>
                </c:pt>
                <c:pt idx="1">
                  <c:v>14.2258064516129</c:v>
                </c:pt>
                <c:pt idx="2">
                  <c:v>13.31707317073171</c:v>
                </c:pt>
                <c:pt idx="3">
                  <c:v>13.51515151515152</c:v>
                </c:pt>
                <c:pt idx="4">
                  <c:v>14.25714285714286</c:v>
                </c:pt>
                <c:pt idx="5">
                  <c:v>13.14705882352941</c:v>
                </c:pt>
                <c:pt idx="6">
                  <c:v>13.40540540540541</c:v>
                </c:pt>
                <c:pt idx="7">
                  <c:v>14.36111111111111</c:v>
                </c:pt>
                <c:pt idx="8">
                  <c:v>13.547619047619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318228480"/>
        <c:axId val="-1453277280"/>
      </c:lineChart>
      <c:catAx>
        <c:axId val="-13182284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ime Point</a:t>
                </a:r>
              </a:p>
            </c:rich>
          </c:tx>
          <c:layout>
            <c:manualLayout>
              <c:xMode val="edge"/>
              <c:yMode val="edge"/>
              <c:x val="0.383983349045956"/>
              <c:y val="0.909298788711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453277280"/>
        <c:crosses val="autoZero"/>
        <c:auto val="1"/>
        <c:lblAlgn val="ctr"/>
        <c:lblOffset val="100"/>
        <c:noMultiLvlLbl val="0"/>
      </c:catAx>
      <c:valAx>
        <c:axId val="-1453277280"/>
        <c:scaling>
          <c:orientation val="minMax"/>
          <c:max val="1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88356164383562"/>
              <c:y val="0.2693982094000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18228480"/>
        <c:crossesAt val="0.0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401621971491549"/>
          <c:y val="0.42815110200739"/>
          <c:w val="0.19252069758015"/>
          <c:h val="0.140559569380095"/>
        </c:manualLayout>
      </c:layout>
      <c:overlay val="0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2-24 kHz Sound Trials</a:t>
            </a:r>
          </a:p>
        </c:rich>
      </c:tx>
      <c:layout>
        <c:manualLayout>
          <c:xMode val="edge"/>
          <c:yMode val="edge"/>
          <c:x val="0.300250817999165"/>
          <c:y val="0.026101152287423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J$2:$J$10</c:f>
              <c:numCache>
                <c:formatCode>General</c:formatCode>
                <c:ptCount val="9"/>
                <c:pt idx="0">
                  <c:v>14.0344827586207</c:v>
                </c:pt>
                <c:pt idx="1">
                  <c:v>9.173913043478261</c:v>
                </c:pt>
                <c:pt idx="2">
                  <c:v>12.97297297297297</c:v>
                </c:pt>
                <c:pt idx="3">
                  <c:v>12.68</c:v>
                </c:pt>
                <c:pt idx="4">
                  <c:v>13.67647058823529</c:v>
                </c:pt>
                <c:pt idx="5">
                  <c:v>12.55172413793103</c:v>
                </c:pt>
                <c:pt idx="6">
                  <c:v>15.04545454545454</c:v>
                </c:pt>
                <c:pt idx="7">
                  <c:v>13.775</c:v>
                </c:pt>
                <c:pt idx="8">
                  <c:v>14.28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K$2:$K$10</c:f>
              <c:numCache>
                <c:formatCode>General</c:formatCode>
                <c:ptCount val="9"/>
                <c:pt idx="0">
                  <c:v>13.2093023255814</c:v>
                </c:pt>
                <c:pt idx="1">
                  <c:v>10.48648648648649</c:v>
                </c:pt>
                <c:pt idx="2">
                  <c:v>11.22222222222222</c:v>
                </c:pt>
                <c:pt idx="3">
                  <c:v>11.0</c:v>
                </c:pt>
                <c:pt idx="4">
                  <c:v>12.27777777777778</c:v>
                </c:pt>
                <c:pt idx="5">
                  <c:v>10.35714285714286</c:v>
                </c:pt>
                <c:pt idx="6">
                  <c:v>13.3448275862069</c:v>
                </c:pt>
                <c:pt idx="7">
                  <c:v>12.63636363636364</c:v>
                </c:pt>
                <c:pt idx="8">
                  <c:v>12.60606060606061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D - 22-24K'!$AE$2:$AE$10</c:f>
              <c:numCache>
                <c:formatCode>General</c:formatCode>
                <c:ptCount val="9"/>
                <c:pt idx="0">
                  <c:v>11.03333333333333</c:v>
                </c:pt>
                <c:pt idx="1">
                  <c:v>11.0625</c:v>
                </c:pt>
                <c:pt idx="2">
                  <c:v>10.36111111111111</c:v>
                </c:pt>
                <c:pt idx="3">
                  <c:v>11.65</c:v>
                </c:pt>
                <c:pt idx="4">
                  <c:v>10.1</c:v>
                </c:pt>
                <c:pt idx="5">
                  <c:v>10.71794871794872</c:v>
                </c:pt>
                <c:pt idx="6">
                  <c:v>12.11764705882353</c:v>
                </c:pt>
                <c:pt idx="7">
                  <c:v>12.39393939393939</c:v>
                </c:pt>
                <c:pt idx="8">
                  <c:v>10.93181818181818</c:v>
                </c:pt>
              </c:numCache>
            </c:numRef>
          </c:val>
          <c:smooth val="0"/>
        </c:ser>
        <c:ser>
          <c:idx val="3"/>
          <c:order val="3"/>
          <c:tx>
            <c:v>CI3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L$2:$L$10</c:f>
              <c:numCache>
                <c:formatCode>General</c:formatCode>
                <c:ptCount val="9"/>
                <c:pt idx="0">
                  <c:v>11.9</c:v>
                </c:pt>
                <c:pt idx="1">
                  <c:v>13.5</c:v>
                </c:pt>
                <c:pt idx="2">
                  <c:v>7.6</c:v>
                </c:pt>
                <c:pt idx="3">
                  <c:v>11.7741935483871</c:v>
                </c:pt>
                <c:pt idx="4">
                  <c:v>12.15</c:v>
                </c:pt>
                <c:pt idx="5">
                  <c:v>10.71428571428571</c:v>
                </c:pt>
                <c:pt idx="6">
                  <c:v>12.40476190476191</c:v>
                </c:pt>
                <c:pt idx="7">
                  <c:v>12.40909090909091</c:v>
                </c:pt>
                <c:pt idx="8">
                  <c:v>12.51515151515152</c:v>
                </c:pt>
              </c:numCache>
            </c:numRef>
          </c:val>
          <c:smooth val="0"/>
        </c:ser>
        <c:ser>
          <c:idx val="4"/>
          <c:order val="4"/>
          <c:tx>
            <c:v>CI4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M$2:$M$10</c:f>
              <c:numCache>
                <c:formatCode>General</c:formatCode>
                <c:ptCount val="9"/>
                <c:pt idx="0">
                  <c:v>13.33333333333333</c:v>
                </c:pt>
                <c:pt idx="1">
                  <c:v>14.0</c:v>
                </c:pt>
                <c:pt idx="2">
                  <c:v>13.90909090909091</c:v>
                </c:pt>
                <c:pt idx="3">
                  <c:v>13.57142857142857</c:v>
                </c:pt>
                <c:pt idx="4">
                  <c:v>14.68181818181818</c:v>
                </c:pt>
                <c:pt idx="5">
                  <c:v>13.78260869565217</c:v>
                </c:pt>
                <c:pt idx="6">
                  <c:v>13.28571428571429</c:v>
                </c:pt>
                <c:pt idx="7">
                  <c:v>14.35294117647059</c:v>
                </c:pt>
                <c:pt idx="8">
                  <c:v>12.8</c:v>
                </c:pt>
              </c:numCache>
            </c:numRef>
          </c:val>
          <c:smooth val="0"/>
        </c:ser>
        <c:ser>
          <c:idx val="5"/>
          <c:order val="5"/>
          <c:tx>
            <c:v>CI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N$2:$N$10</c:f>
              <c:numCache>
                <c:formatCode>General</c:formatCode>
                <c:ptCount val="9"/>
                <c:pt idx="0">
                  <c:v>14.76190476190476</c:v>
                </c:pt>
                <c:pt idx="1">
                  <c:v>13.78571428571429</c:v>
                </c:pt>
                <c:pt idx="2">
                  <c:v>12.87878787878788</c:v>
                </c:pt>
                <c:pt idx="3">
                  <c:v>13.86111111111111</c:v>
                </c:pt>
                <c:pt idx="4">
                  <c:v>13.0</c:v>
                </c:pt>
                <c:pt idx="5">
                  <c:v>13.75</c:v>
                </c:pt>
                <c:pt idx="6">
                  <c:v>14.76923076923077</c:v>
                </c:pt>
                <c:pt idx="7">
                  <c:v>13.0</c:v>
                </c:pt>
                <c:pt idx="8">
                  <c:v>12.54545454545454</c:v>
                </c:pt>
              </c:numCache>
            </c:numRef>
          </c:val>
          <c:smooth val="0"/>
        </c:ser>
        <c:ser>
          <c:idx val="6"/>
          <c:order val="6"/>
          <c:tx>
            <c:v>CI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O$2:$O$10</c:f>
              <c:numCache>
                <c:formatCode>General</c:formatCode>
                <c:ptCount val="9"/>
                <c:pt idx="0">
                  <c:v>13.51428571428571</c:v>
                </c:pt>
                <c:pt idx="1">
                  <c:v>13.78048780487805</c:v>
                </c:pt>
                <c:pt idx="2">
                  <c:v>11.0</c:v>
                </c:pt>
                <c:pt idx="3">
                  <c:v>13.33333333333333</c:v>
                </c:pt>
                <c:pt idx="4">
                  <c:v>14.18181818181818</c:v>
                </c:pt>
                <c:pt idx="5">
                  <c:v>13.88571428571429</c:v>
                </c:pt>
                <c:pt idx="6">
                  <c:v>12.5</c:v>
                </c:pt>
                <c:pt idx="7">
                  <c:v>12.18181818181818</c:v>
                </c:pt>
                <c:pt idx="8">
                  <c:v>13.22222222222222</c:v>
                </c:pt>
              </c:numCache>
            </c:numRef>
          </c:val>
          <c:smooth val="0"/>
        </c:ser>
        <c:ser>
          <c:idx val="7"/>
          <c:order val="7"/>
          <c:tx>
            <c:v>CI7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P$2:$P$10</c:f>
              <c:numCache>
                <c:formatCode>General</c:formatCode>
                <c:ptCount val="9"/>
                <c:pt idx="0">
                  <c:v>12.84375</c:v>
                </c:pt>
                <c:pt idx="1">
                  <c:v>12.71428571428571</c:v>
                </c:pt>
                <c:pt idx="2">
                  <c:v>12.7027027027027</c:v>
                </c:pt>
                <c:pt idx="3">
                  <c:v>13.02777777777778</c:v>
                </c:pt>
                <c:pt idx="4">
                  <c:v>13.22222222222222</c:v>
                </c:pt>
                <c:pt idx="5">
                  <c:v>11.79310344827586</c:v>
                </c:pt>
                <c:pt idx="6">
                  <c:v>12.7027027027027</c:v>
                </c:pt>
                <c:pt idx="7">
                  <c:v>12.58333333333333</c:v>
                </c:pt>
                <c:pt idx="8">
                  <c:v>11.60606060606061</c:v>
                </c:pt>
              </c:numCache>
            </c:numRef>
          </c:val>
          <c:smooth val="0"/>
        </c:ser>
        <c:ser>
          <c:idx val="8"/>
          <c:order val="8"/>
          <c:tx>
            <c:v>CI8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Q$2:$Q$10</c:f>
              <c:numCache>
                <c:formatCode>General</c:formatCode>
                <c:ptCount val="9"/>
                <c:pt idx="0">
                  <c:v>12.03333333333333</c:v>
                </c:pt>
                <c:pt idx="1">
                  <c:v>13.0</c:v>
                </c:pt>
                <c:pt idx="2">
                  <c:v>11.7</c:v>
                </c:pt>
                <c:pt idx="3">
                  <c:v>12.2258064516129</c:v>
                </c:pt>
                <c:pt idx="4">
                  <c:v>13.58064516129032</c:v>
                </c:pt>
                <c:pt idx="5">
                  <c:v>10.78787878787879</c:v>
                </c:pt>
                <c:pt idx="6">
                  <c:v>13.2093023255814</c:v>
                </c:pt>
                <c:pt idx="7">
                  <c:v>11.16666666666667</c:v>
                </c:pt>
                <c:pt idx="8">
                  <c:v>13.04545454545454</c:v>
                </c:pt>
              </c:numCache>
            </c:numRef>
          </c:val>
          <c:smooth val="0"/>
        </c:ser>
        <c:ser>
          <c:idx val="9"/>
          <c:order val="9"/>
          <c:tx>
            <c:v>CI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R$2:$R$10</c:f>
              <c:numCache>
                <c:formatCode>General</c:formatCode>
                <c:ptCount val="9"/>
                <c:pt idx="0">
                  <c:v>12.97058823529412</c:v>
                </c:pt>
                <c:pt idx="1">
                  <c:v>13.39393939393939</c:v>
                </c:pt>
                <c:pt idx="2">
                  <c:v>10.73684210526316</c:v>
                </c:pt>
                <c:pt idx="3">
                  <c:v>10.78260869565217</c:v>
                </c:pt>
                <c:pt idx="4">
                  <c:v>12.57575757575758</c:v>
                </c:pt>
                <c:pt idx="5">
                  <c:v>11.11538461538461</c:v>
                </c:pt>
                <c:pt idx="6">
                  <c:v>14.20588235294118</c:v>
                </c:pt>
                <c:pt idx="7">
                  <c:v>11.15</c:v>
                </c:pt>
                <c:pt idx="8">
                  <c:v>13.40625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S$2:$S$10</c:f>
              <c:numCache>
                <c:formatCode>General</c:formatCode>
                <c:ptCount val="9"/>
                <c:pt idx="0">
                  <c:v>12.33333333333333</c:v>
                </c:pt>
                <c:pt idx="1">
                  <c:v>13.82352941176471</c:v>
                </c:pt>
                <c:pt idx="2">
                  <c:v>14.03225806451613</c:v>
                </c:pt>
                <c:pt idx="3">
                  <c:v>14.13888888888889</c:v>
                </c:pt>
                <c:pt idx="4">
                  <c:v>14.35897435897436</c:v>
                </c:pt>
                <c:pt idx="5">
                  <c:v>12.88235294117647</c:v>
                </c:pt>
                <c:pt idx="6">
                  <c:v>13.3</c:v>
                </c:pt>
                <c:pt idx="7">
                  <c:v>13.88372093023256</c:v>
                </c:pt>
                <c:pt idx="8">
                  <c:v>13.73170731707317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D - 22-24K'!$AF$2:$AF$10</c:f>
              <c:numCache>
                <c:formatCode>General</c:formatCode>
                <c:ptCount val="9"/>
                <c:pt idx="0">
                  <c:v>12.6</c:v>
                </c:pt>
                <c:pt idx="1">
                  <c:v>11.43478260869565</c:v>
                </c:pt>
                <c:pt idx="2">
                  <c:v>11.90909090909091</c:v>
                </c:pt>
                <c:pt idx="3">
                  <c:v>10.675</c:v>
                </c:pt>
                <c:pt idx="4">
                  <c:v>10.5</c:v>
                </c:pt>
                <c:pt idx="5">
                  <c:v>11.82758620689655</c:v>
                </c:pt>
                <c:pt idx="6">
                  <c:v>12.13157894736842</c:v>
                </c:pt>
                <c:pt idx="7">
                  <c:v>10.46666666666667</c:v>
                </c:pt>
                <c:pt idx="8">
                  <c:v>11.6829268292683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T$2:$T$10</c:f>
              <c:numCache>
                <c:formatCode>General</c:formatCode>
                <c:ptCount val="9"/>
                <c:pt idx="0">
                  <c:v>13.8</c:v>
                </c:pt>
                <c:pt idx="1">
                  <c:v>14.22222222222222</c:v>
                </c:pt>
                <c:pt idx="2">
                  <c:v>13.42857142857143</c:v>
                </c:pt>
                <c:pt idx="3">
                  <c:v>13.5</c:v>
                </c:pt>
                <c:pt idx="4">
                  <c:v>14.07142857142857</c:v>
                </c:pt>
                <c:pt idx="5">
                  <c:v>13.65</c:v>
                </c:pt>
                <c:pt idx="6">
                  <c:v>13.48</c:v>
                </c:pt>
                <c:pt idx="7">
                  <c:v>14.2962962962963</c:v>
                </c:pt>
                <c:pt idx="8">
                  <c:v>14.78571428571429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U$2:$U$10</c:f>
              <c:numCache>
                <c:formatCode>General</c:formatCode>
                <c:ptCount val="9"/>
                <c:pt idx="0">
                  <c:v>13.72727272727273</c:v>
                </c:pt>
                <c:pt idx="1">
                  <c:v>13.66666667</c:v>
                </c:pt>
                <c:pt idx="2">
                  <c:v>14.29166666666667</c:v>
                </c:pt>
                <c:pt idx="3">
                  <c:v>12.48387096774194</c:v>
                </c:pt>
                <c:pt idx="4">
                  <c:v>12.82608695652174</c:v>
                </c:pt>
                <c:pt idx="5">
                  <c:v>13.58333333333333</c:v>
                </c:pt>
                <c:pt idx="6">
                  <c:v>14.06896551724138</c:v>
                </c:pt>
                <c:pt idx="7">
                  <c:v>13.42307692307692</c:v>
                </c:pt>
                <c:pt idx="8">
                  <c:v>12.92592592592593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D - 22-24K'!$AG$2:$AG$10</c:f>
              <c:numCache>
                <c:formatCode>General</c:formatCode>
                <c:ptCount val="9"/>
                <c:pt idx="0">
                  <c:v>13.53846153846154</c:v>
                </c:pt>
                <c:pt idx="1">
                  <c:v>13.25806451612903</c:v>
                </c:pt>
                <c:pt idx="2">
                  <c:v>12.75</c:v>
                </c:pt>
                <c:pt idx="3">
                  <c:v>13.21875</c:v>
                </c:pt>
                <c:pt idx="4">
                  <c:v>12.46808510638298</c:v>
                </c:pt>
                <c:pt idx="5">
                  <c:v>13.48837209302326</c:v>
                </c:pt>
                <c:pt idx="6">
                  <c:v>12.6578947368421</c:v>
                </c:pt>
                <c:pt idx="7">
                  <c:v>13.39393939393939</c:v>
                </c:pt>
                <c:pt idx="8">
                  <c:v>13.83333333333333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V$2:$V$10</c:f>
              <c:numCache>
                <c:formatCode>General</c:formatCode>
                <c:ptCount val="9"/>
                <c:pt idx="0">
                  <c:v>12.1304347826087</c:v>
                </c:pt>
                <c:pt idx="1">
                  <c:v>10.41935483870968</c:v>
                </c:pt>
                <c:pt idx="2">
                  <c:v>12.38636363636364</c:v>
                </c:pt>
                <c:pt idx="3">
                  <c:v>11.33333333333333</c:v>
                </c:pt>
                <c:pt idx="4">
                  <c:v>11.36666666666667</c:v>
                </c:pt>
                <c:pt idx="5">
                  <c:v>11.65384615384615</c:v>
                </c:pt>
                <c:pt idx="6">
                  <c:v>12.63636363636364</c:v>
                </c:pt>
                <c:pt idx="7">
                  <c:v>11.57692307692308</c:v>
                </c:pt>
                <c:pt idx="8">
                  <c:v>12.09677419354839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W$2:$W$10</c:f>
              <c:numCache>
                <c:formatCode>General</c:formatCode>
                <c:ptCount val="9"/>
                <c:pt idx="0">
                  <c:v>13.0909090909091</c:v>
                </c:pt>
                <c:pt idx="1">
                  <c:v>13.14285714285714</c:v>
                </c:pt>
                <c:pt idx="2">
                  <c:v>11.52941176470588</c:v>
                </c:pt>
                <c:pt idx="3">
                  <c:v>9.607142857142857</c:v>
                </c:pt>
                <c:pt idx="4">
                  <c:v>11.45945945945946</c:v>
                </c:pt>
                <c:pt idx="5">
                  <c:v>13.67857142857143</c:v>
                </c:pt>
                <c:pt idx="6">
                  <c:v>12.7</c:v>
                </c:pt>
                <c:pt idx="7">
                  <c:v>12.19354838709677</c:v>
                </c:pt>
                <c:pt idx="8">
                  <c:v>13.58974358974359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D - 22-24K'!$AH$2:$AH$10</c:f>
              <c:numCache>
                <c:formatCode>General</c:formatCode>
                <c:ptCount val="9"/>
                <c:pt idx="0">
                  <c:v>12.30769230769231</c:v>
                </c:pt>
                <c:pt idx="1">
                  <c:v>12.4</c:v>
                </c:pt>
                <c:pt idx="2">
                  <c:v>12.19512195121951</c:v>
                </c:pt>
                <c:pt idx="3">
                  <c:v>11.125</c:v>
                </c:pt>
                <c:pt idx="4">
                  <c:v>11.73529411764706</c:v>
                </c:pt>
                <c:pt idx="5">
                  <c:v>12.63333333333333</c:v>
                </c:pt>
                <c:pt idx="6">
                  <c:v>12.71052631578947</c:v>
                </c:pt>
                <c:pt idx="7">
                  <c:v>12.34146341463415</c:v>
                </c:pt>
                <c:pt idx="8">
                  <c:v>12.62162162162162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X$2:$X$10</c:f>
              <c:numCache>
                <c:formatCode>General</c:formatCode>
                <c:ptCount val="9"/>
                <c:pt idx="0">
                  <c:v>13.90322580645161</c:v>
                </c:pt>
                <c:pt idx="1">
                  <c:v>13.40740740740741</c:v>
                </c:pt>
                <c:pt idx="2">
                  <c:v>14.0</c:v>
                </c:pt>
                <c:pt idx="3">
                  <c:v>13.69565217391304</c:v>
                </c:pt>
                <c:pt idx="4">
                  <c:v>12.75</c:v>
                </c:pt>
                <c:pt idx="5">
                  <c:v>13.83333333333333</c:v>
                </c:pt>
                <c:pt idx="6">
                  <c:v>12.77777777777778</c:v>
                </c:pt>
                <c:pt idx="7">
                  <c:v>13.90909090909091</c:v>
                </c:pt>
                <c:pt idx="8">
                  <c:v>13.0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Y$2:$Y$10</c:f>
              <c:numCache>
                <c:formatCode>General</c:formatCode>
                <c:ptCount val="9"/>
                <c:pt idx="0">
                  <c:v>11.88888888888889</c:v>
                </c:pt>
                <c:pt idx="1">
                  <c:v>11.0</c:v>
                </c:pt>
                <c:pt idx="2">
                  <c:v>11.76190476190476</c:v>
                </c:pt>
                <c:pt idx="3">
                  <c:v>12.02702702702703</c:v>
                </c:pt>
                <c:pt idx="4">
                  <c:v>11.68571428571428</c:v>
                </c:pt>
                <c:pt idx="5">
                  <c:v>11.94444444444444</c:v>
                </c:pt>
                <c:pt idx="6">
                  <c:v>12.40740740740741</c:v>
                </c:pt>
                <c:pt idx="7">
                  <c:v>13.58333333333333</c:v>
                </c:pt>
                <c:pt idx="8">
                  <c:v>12.32258064516129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D - 22-24K'!$AI$2:$AI$10</c:f>
              <c:numCache>
                <c:formatCode>General</c:formatCode>
                <c:ptCount val="9"/>
                <c:pt idx="0">
                  <c:v>12.58823529411765</c:v>
                </c:pt>
                <c:pt idx="1">
                  <c:v>12.15625</c:v>
                </c:pt>
                <c:pt idx="2">
                  <c:v>12.70833333333333</c:v>
                </c:pt>
                <c:pt idx="3">
                  <c:v>13.60714285714286</c:v>
                </c:pt>
                <c:pt idx="4">
                  <c:v>12.6923076923077</c:v>
                </c:pt>
                <c:pt idx="5">
                  <c:v>12.42307692307692</c:v>
                </c:pt>
                <c:pt idx="6">
                  <c:v>12.4</c:v>
                </c:pt>
                <c:pt idx="7">
                  <c:v>12.40740740740741</c:v>
                </c:pt>
                <c:pt idx="8">
                  <c:v>12.48275862068965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Z$2:$Z$10</c:f>
              <c:numCache>
                <c:formatCode>General</c:formatCode>
                <c:ptCount val="9"/>
                <c:pt idx="0">
                  <c:v>12.56666666666667</c:v>
                </c:pt>
                <c:pt idx="1">
                  <c:v>11.25806451612903</c:v>
                </c:pt>
                <c:pt idx="2">
                  <c:v>13.87804878048781</c:v>
                </c:pt>
                <c:pt idx="3">
                  <c:v>11.73076923076923</c:v>
                </c:pt>
                <c:pt idx="4">
                  <c:v>11.35</c:v>
                </c:pt>
                <c:pt idx="5">
                  <c:v>13.86111111111111</c:v>
                </c:pt>
                <c:pt idx="6">
                  <c:v>13.28125</c:v>
                </c:pt>
                <c:pt idx="7">
                  <c:v>13.3448275862069</c:v>
                </c:pt>
                <c:pt idx="8">
                  <c:v>11.04761904761905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AA$2:$AA$10</c:f>
              <c:numCache>
                <c:formatCode>General</c:formatCode>
                <c:ptCount val="9"/>
                <c:pt idx="0">
                  <c:v>10.85185185185185</c:v>
                </c:pt>
                <c:pt idx="1">
                  <c:v>10.23809523809524</c:v>
                </c:pt>
                <c:pt idx="2">
                  <c:v>12.75</c:v>
                </c:pt>
                <c:pt idx="3">
                  <c:v>11.91304347826087</c:v>
                </c:pt>
                <c:pt idx="4">
                  <c:v>12.91304347826087</c:v>
                </c:pt>
                <c:pt idx="5">
                  <c:v>12.08333333333333</c:v>
                </c:pt>
                <c:pt idx="6">
                  <c:v>12.41379310344828</c:v>
                </c:pt>
                <c:pt idx="7">
                  <c:v>13.04</c:v>
                </c:pt>
                <c:pt idx="8">
                  <c:v>12.41935483870968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D - 22-24K'!$AJ$2:$AJ$10</c:f>
              <c:numCache>
                <c:formatCode>General</c:formatCode>
                <c:ptCount val="9"/>
                <c:pt idx="0">
                  <c:v>12.41379310344828</c:v>
                </c:pt>
                <c:pt idx="1">
                  <c:v>12.97142857142857</c:v>
                </c:pt>
                <c:pt idx="2">
                  <c:v>12.72413793103448</c:v>
                </c:pt>
                <c:pt idx="3">
                  <c:v>12.25</c:v>
                </c:pt>
                <c:pt idx="4">
                  <c:v>12.36363636363636</c:v>
                </c:pt>
                <c:pt idx="5">
                  <c:v>12.71875</c:v>
                </c:pt>
                <c:pt idx="6">
                  <c:v>12.23684210526316</c:v>
                </c:pt>
                <c:pt idx="7">
                  <c:v>12.3</c:v>
                </c:pt>
                <c:pt idx="8">
                  <c:v>13.97727272727273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AB$2:$AB$10</c:f>
              <c:numCache>
                <c:formatCode>General</c:formatCode>
                <c:ptCount val="9"/>
                <c:pt idx="0">
                  <c:v>12.78571428571429</c:v>
                </c:pt>
                <c:pt idx="1">
                  <c:v>14.07692307692308</c:v>
                </c:pt>
                <c:pt idx="2">
                  <c:v>14.03333333333333</c:v>
                </c:pt>
                <c:pt idx="3">
                  <c:v>11.61538461538461</c:v>
                </c:pt>
                <c:pt idx="4">
                  <c:v>14.13793103448276</c:v>
                </c:pt>
                <c:pt idx="5">
                  <c:v>12.75</c:v>
                </c:pt>
                <c:pt idx="6">
                  <c:v>13.89285714285714</c:v>
                </c:pt>
                <c:pt idx="7">
                  <c:v>13.59459459459459</c:v>
                </c:pt>
                <c:pt idx="8">
                  <c:v>13.86666666666667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AC$2:$AC$10</c:f>
              <c:numCache>
                <c:formatCode>General</c:formatCode>
                <c:ptCount val="9"/>
                <c:pt idx="0">
                  <c:v>12.15384615384615</c:v>
                </c:pt>
                <c:pt idx="1">
                  <c:v>12.37837837837838</c:v>
                </c:pt>
                <c:pt idx="2">
                  <c:v>12.70967741935484</c:v>
                </c:pt>
                <c:pt idx="3">
                  <c:v>11.56</c:v>
                </c:pt>
                <c:pt idx="4">
                  <c:v>10.82758620689655</c:v>
                </c:pt>
                <c:pt idx="5">
                  <c:v>11.78571428571429</c:v>
                </c:pt>
                <c:pt idx="6">
                  <c:v>12.86666666666667</c:v>
                </c:pt>
                <c:pt idx="7">
                  <c:v>12.65116279069767</c:v>
                </c:pt>
                <c:pt idx="8">
                  <c:v>12.8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D - 22-24K'!$AK$2:$AK$10</c:f>
              <c:numCache>
                <c:formatCode>General</c:formatCode>
                <c:ptCount val="9"/>
                <c:pt idx="0">
                  <c:v>12.31818181818182</c:v>
                </c:pt>
                <c:pt idx="1">
                  <c:v>11.51612903225806</c:v>
                </c:pt>
                <c:pt idx="2">
                  <c:v>12.5</c:v>
                </c:pt>
                <c:pt idx="3">
                  <c:v>12.21212121212121</c:v>
                </c:pt>
                <c:pt idx="4">
                  <c:v>12.61111111111111</c:v>
                </c:pt>
                <c:pt idx="5">
                  <c:v>11.2</c:v>
                </c:pt>
                <c:pt idx="6">
                  <c:v>10.80952380952381</c:v>
                </c:pt>
                <c:pt idx="7">
                  <c:v>10.90909090909091</c:v>
                </c:pt>
                <c:pt idx="8">
                  <c:v>12.92592592592593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AD$2:$AD$10</c:f>
              <c:numCache>
                <c:formatCode>General</c:formatCode>
                <c:ptCount val="9"/>
                <c:pt idx="0">
                  <c:v>14.21428571428571</c:v>
                </c:pt>
                <c:pt idx="1">
                  <c:v>9.35</c:v>
                </c:pt>
                <c:pt idx="2">
                  <c:v>14.36666666666667</c:v>
                </c:pt>
                <c:pt idx="3">
                  <c:v>13.39130434782609</c:v>
                </c:pt>
                <c:pt idx="4">
                  <c:v>14.38888888888889</c:v>
                </c:pt>
                <c:pt idx="5">
                  <c:v>13.80952380952381</c:v>
                </c:pt>
                <c:pt idx="6">
                  <c:v>13.23809523809524</c:v>
                </c:pt>
                <c:pt idx="7">
                  <c:v>13.35483870967742</c:v>
                </c:pt>
                <c:pt idx="8">
                  <c:v>14.29032258064516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D - 22-24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D - 22-24K'!$AM$2:$AM$10</c:f>
              <c:numCache>
                <c:formatCode>General</c:formatCode>
                <c:ptCount val="9"/>
                <c:pt idx="0">
                  <c:v>12.6</c:v>
                </c:pt>
                <c:pt idx="1">
                  <c:v>12.27586206896552</c:v>
                </c:pt>
                <c:pt idx="2">
                  <c:v>12.35</c:v>
                </c:pt>
                <c:pt idx="3">
                  <c:v>11.75757575757576</c:v>
                </c:pt>
                <c:pt idx="4">
                  <c:v>10.25</c:v>
                </c:pt>
                <c:pt idx="5">
                  <c:v>13.06666666666667</c:v>
                </c:pt>
                <c:pt idx="6">
                  <c:v>13.08333333333333</c:v>
                </c:pt>
                <c:pt idx="7">
                  <c:v>12.23684210526316</c:v>
                </c:pt>
                <c:pt idx="8">
                  <c:v>12.73076923076923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D - 22-24K'!$AL$2:$AL$10</c:f>
              <c:numCache>
                <c:formatCode>General</c:formatCode>
                <c:ptCount val="9"/>
                <c:pt idx="0">
                  <c:v>14.21212121212121</c:v>
                </c:pt>
                <c:pt idx="1">
                  <c:v>13.62068965517241</c:v>
                </c:pt>
                <c:pt idx="2">
                  <c:v>13.13888888888889</c:v>
                </c:pt>
                <c:pt idx="3">
                  <c:v>13.64864864864865</c:v>
                </c:pt>
                <c:pt idx="4">
                  <c:v>14.0</c:v>
                </c:pt>
                <c:pt idx="5">
                  <c:v>13.61538461538461</c:v>
                </c:pt>
                <c:pt idx="6">
                  <c:v>13.59523809523809</c:v>
                </c:pt>
                <c:pt idx="7">
                  <c:v>13.28571428571429</c:v>
                </c:pt>
                <c:pt idx="8">
                  <c:v>13.636363636363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06268880"/>
        <c:axId val="-1706534944"/>
      </c:lineChart>
      <c:catAx>
        <c:axId val="-1706268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ime Point</a:t>
                </a:r>
              </a:p>
            </c:rich>
          </c:tx>
          <c:layout>
            <c:manualLayout>
              <c:xMode val="edge"/>
              <c:yMode val="edge"/>
              <c:x val="0.383983349045956"/>
              <c:y val="0.909298788711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706534944"/>
        <c:crosses val="autoZero"/>
        <c:auto val="1"/>
        <c:lblAlgn val="ctr"/>
        <c:lblOffset val="100"/>
        <c:noMultiLvlLbl val="0"/>
      </c:catAx>
      <c:valAx>
        <c:axId val="-1706534944"/>
        <c:scaling>
          <c:orientation val="minMax"/>
          <c:max val="1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88356164383562"/>
              <c:y val="0.2693982094000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706268880"/>
        <c:crossesAt val="0.0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401621971491549"/>
          <c:y val="0.42815110200739"/>
          <c:w val="0.19252069758015"/>
          <c:h val="0.140559569380095"/>
        </c:manualLayout>
      </c:layout>
      <c:overlay val="0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0-32 kHz Sound Trials</a:t>
            </a:r>
          </a:p>
        </c:rich>
      </c:tx>
      <c:layout>
        <c:manualLayout>
          <c:xMode val="edge"/>
          <c:yMode val="edge"/>
          <c:x val="0.300250817999165"/>
          <c:y val="0.026101152287423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531846618488"/>
          <c:y val="0.150081309167512"/>
          <c:w val="0.679276372559594"/>
          <c:h val="0.654008554803406"/>
        </c:manualLayout>
      </c:layout>
      <c:lineChart>
        <c:grouping val="standard"/>
        <c:varyColors val="0"/>
        <c:ser>
          <c:idx val="1"/>
          <c:order val="0"/>
          <c:tx>
            <c:v>Tinn (+) (n=11)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J$2:$J$10</c:f>
              <c:numCache>
                <c:formatCode>General</c:formatCode>
                <c:ptCount val="9"/>
                <c:pt idx="0">
                  <c:v>13.2</c:v>
                </c:pt>
                <c:pt idx="1">
                  <c:v>11.96551724137931</c:v>
                </c:pt>
                <c:pt idx="2">
                  <c:v>13.53125</c:v>
                </c:pt>
                <c:pt idx="3">
                  <c:v>13.52173913043478</c:v>
                </c:pt>
                <c:pt idx="4">
                  <c:v>13.30434782608696</c:v>
                </c:pt>
                <c:pt idx="5">
                  <c:v>13.96428571428571</c:v>
                </c:pt>
                <c:pt idx="6">
                  <c:v>14.6923076923077</c:v>
                </c:pt>
                <c:pt idx="7">
                  <c:v>13.125</c:v>
                </c:pt>
                <c:pt idx="8">
                  <c:v>14.36</c:v>
                </c:pt>
              </c:numCache>
            </c:numRef>
          </c:val>
          <c:smooth val="0"/>
        </c:ser>
        <c:ser>
          <c:idx val="2"/>
          <c:order val="1"/>
          <c:tx>
            <c:v>Tinn (-) (n=11)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K$2:$K$10</c:f>
              <c:numCache>
                <c:formatCode>General</c:formatCode>
                <c:ptCount val="9"/>
                <c:pt idx="0">
                  <c:v>13.16</c:v>
                </c:pt>
                <c:pt idx="1">
                  <c:v>12.2258064516129</c:v>
                </c:pt>
                <c:pt idx="2">
                  <c:v>10.88571428571429</c:v>
                </c:pt>
                <c:pt idx="3">
                  <c:v>12.36666666666667</c:v>
                </c:pt>
                <c:pt idx="4">
                  <c:v>10.0</c:v>
                </c:pt>
                <c:pt idx="5">
                  <c:v>11.92307692307692</c:v>
                </c:pt>
                <c:pt idx="6">
                  <c:v>13.60526315789474</c:v>
                </c:pt>
                <c:pt idx="7">
                  <c:v>13.03030303030303</c:v>
                </c:pt>
                <c:pt idx="8">
                  <c:v>12.8125</c:v>
                </c:pt>
              </c:numCache>
            </c:numRef>
          </c:val>
          <c:smooth val="0"/>
        </c:ser>
        <c:ser>
          <c:idx val="0"/>
          <c:order val="2"/>
          <c:tx>
            <c:v>Ctrl (n=8)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E - 30-32K'!$AE$2:$AE$10</c:f>
              <c:numCache>
                <c:formatCode>General</c:formatCode>
                <c:ptCount val="9"/>
                <c:pt idx="0">
                  <c:v>11.2962962962963</c:v>
                </c:pt>
                <c:pt idx="1">
                  <c:v>11.19444444444444</c:v>
                </c:pt>
                <c:pt idx="2">
                  <c:v>9.705882352941175</c:v>
                </c:pt>
                <c:pt idx="3">
                  <c:v>11.05128205128205</c:v>
                </c:pt>
                <c:pt idx="4">
                  <c:v>11.27906976744186</c:v>
                </c:pt>
                <c:pt idx="5">
                  <c:v>11.0</c:v>
                </c:pt>
                <c:pt idx="6">
                  <c:v>9.892857142857142</c:v>
                </c:pt>
                <c:pt idx="7">
                  <c:v>11.03030303030303</c:v>
                </c:pt>
                <c:pt idx="8">
                  <c:v>10.47826086956522</c:v>
                </c:pt>
              </c:numCache>
            </c:numRef>
          </c:val>
          <c:smooth val="0"/>
        </c:ser>
        <c:ser>
          <c:idx val="3"/>
          <c:order val="3"/>
          <c:tx>
            <c:v>CI3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L$2:$L$10</c:f>
              <c:numCache>
                <c:formatCode>General</c:formatCode>
                <c:ptCount val="9"/>
                <c:pt idx="0">
                  <c:v>11.58620689655172</c:v>
                </c:pt>
                <c:pt idx="1">
                  <c:v>13.37209302325581</c:v>
                </c:pt>
                <c:pt idx="2">
                  <c:v>11.83333333333333</c:v>
                </c:pt>
                <c:pt idx="3">
                  <c:v>11.75757575757576</c:v>
                </c:pt>
                <c:pt idx="4">
                  <c:v>12.23809523809524</c:v>
                </c:pt>
                <c:pt idx="5">
                  <c:v>11.5</c:v>
                </c:pt>
                <c:pt idx="6">
                  <c:v>12.76923076923077</c:v>
                </c:pt>
                <c:pt idx="7">
                  <c:v>12.06451612903226</c:v>
                </c:pt>
                <c:pt idx="8">
                  <c:v>12.66666666666667</c:v>
                </c:pt>
              </c:numCache>
            </c:numRef>
          </c:val>
          <c:smooth val="0"/>
        </c:ser>
        <c:ser>
          <c:idx val="4"/>
          <c:order val="4"/>
          <c:tx>
            <c:v>CI4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M$2:$M$10</c:f>
              <c:numCache>
                <c:formatCode>General</c:formatCode>
                <c:ptCount val="9"/>
                <c:pt idx="0">
                  <c:v>12.56666666666667</c:v>
                </c:pt>
                <c:pt idx="1">
                  <c:v>14.27272727272727</c:v>
                </c:pt>
                <c:pt idx="2">
                  <c:v>13.18918918918919</c:v>
                </c:pt>
                <c:pt idx="3">
                  <c:v>13.79310344827586</c:v>
                </c:pt>
                <c:pt idx="4">
                  <c:v>13.43478260869565</c:v>
                </c:pt>
                <c:pt idx="5">
                  <c:v>13.23529411764706</c:v>
                </c:pt>
                <c:pt idx="6">
                  <c:v>13.0</c:v>
                </c:pt>
                <c:pt idx="7">
                  <c:v>14.1875</c:v>
                </c:pt>
                <c:pt idx="8">
                  <c:v>12.32352941176471</c:v>
                </c:pt>
              </c:numCache>
            </c:numRef>
          </c:val>
          <c:smooth val="0"/>
        </c:ser>
        <c:ser>
          <c:idx val="5"/>
          <c:order val="5"/>
          <c:tx>
            <c:v>CI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N$2:$N$10</c:f>
              <c:numCache>
                <c:formatCode>General</c:formatCode>
                <c:ptCount val="9"/>
                <c:pt idx="0">
                  <c:v>12.36363636363636</c:v>
                </c:pt>
                <c:pt idx="1">
                  <c:v>12.44117647058824</c:v>
                </c:pt>
                <c:pt idx="2">
                  <c:v>12.0</c:v>
                </c:pt>
                <c:pt idx="3">
                  <c:v>12.89473684210526</c:v>
                </c:pt>
                <c:pt idx="4">
                  <c:v>13.375</c:v>
                </c:pt>
                <c:pt idx="5">
                  <c:v>12.5</c:v>
                </c:pt>
                <c:pt idx="6">
                  <c:v>13.23529411764706</c:v>
                </c:pt>
                <c:pt idx="7">
                  <c:v>12.37931034482759</c:v>
                </c:pt>
                <c:pt idx="8">
                  <c:v>13.16666666666667</c:v>
                </c:pt>
              </c:numCache>
            </c:numRef>
          </c:val>
          <c:smooth val="0"/>
        </c:ser>
        <c:ser>
          <c:idx val="6"/>
          <c:order val="6"/>
          <c:tx>
            <c:v>CI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O$2:$O$10</c:f>
              <c:numCache>
                <c:formatCode>General</c:formatCode>
                <c:ptCount val="9"/>
                <c:pt idx="0">
                  <c:v>12.35294117647059</c:v>
                </c:pt>
                <c:pt idx="1">
                  <c:v>14.56521739130435</c:v>
                </c:pt>
                <c:pt idx="2">
                  <c:v>14.4</c:v>
                </c:pt>
                <c:pt idx="3">
                  <c:v>13.31578947368421</c:v>
                </c:pt>
                <c:pt idx="4">
                  <c:v>13.38235294117647</c:v>
                </c:pt>
                <c:pt idx="5">
                  <c:v>12.28571428571429</c:v>
                </c:pt>
                <c:pt idx="6">
                  <c:v>13.88235294117647</c:v>
                </c:pt>
                <c:pt idx="7">
                  <c:v>11.4375</c:v>
                </c:pt>
                <c:pt idx="8">
                  <c:v>13.78947368421053</c:v>
                </c:pt>
              </c:numCache>
            </c:numRef>
          </c:val>
          <c:smooth val="0"/>
        </c:ser>
        <c:ser>
          <c:idx val="7"/>
          <c:order val="7"/>
          <c:tx>
            <c:v>CI7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P$2:$P$10</c:f>
              <c:numCache>
                <c:formatCode>General</c:formatCode>
                <c:ptCount val="9"/>
                <c:pt idx="0">
                  <c:v>11.15384615</c:v>
                </c:pt>
                <c:pt idx="1">
                  <c:v>13.27027027</c:v>
                </c:pt>
                <c:pt idx="2">
                  <c:v>12.29032258</c:v>
                </c:pt>
                <c:pt idx="3">
                  <c:v>13.2</c:v>
                </c:pt>
                <c:pt idx="4">
                  <c:v>13.02702703</c:v>
                </c:pt>
                <c:pt idx="5">
                  <c:v>11.43181818</c:v>
                </c:pt>
                <c:pt idx="6">
                  <c:v>12.47826087</c:v>
                </c:pt>
                <c:pt idx="7">
                  <c:v>11.0</c:v>
                </c:pt>
                <c:pt idx="8">
                  <c:v>12.375</c:v>
                </c:pt>
              </c:numCache>
            </c:numRef>
          </c:val>
          <c:smooth val="0"/>
        </c:ser>
        <c:ser>
          <c:idx val="8"/>
          <c:order val="8"/>
          <c:tx>
            <c:v>CI8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Q$2:$Q$10</c:f>
              <c:numCache>
                <c:formatCode>General</c:formatCode>
                <c:ptCount val="9"/>
                <c:pt idx="0">
                  <c:v>11.90625</c:v>
                </c:pt>
                <c:pt idx="1">
                  <c:v>13.26666666666667</c:v>
                </c:pt>
                <c:pt idx="2">
                  <c:v>11.65625</c:v>
                </c:pt>
                <c:pt idx="3">
                  <c:v>11.68965517241379</c:v>
                </c:pt>
                <c:pt idx="4">
                  <c:v>12.54838709677419</c:v>
                </c:pt>
                <c:pt idx="5">
                  <c:v>9.25</c:v>
                </c:pt>
                <c:pt idx="6">
                  <c:v>11.92857142857143</c:v>
                </c:pt>
                <c:pt idx="7">
                  <c:v>10.5</c:v>
                </c:pt>
                <c:pt idx="8">
                  <c:v>12.7948717948718</c:v>
                </c:pt>
              </c:numCache>
            </c:numRef>
          </c:val>
          <c:smooth val="0"/>
        </c:ser>
        <c:ser>
          <c:idx val="9"/>
          <c:order val="9"/>
          <c:tx>
            <c:v>CI9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R$2:$R$10</c:f>
              <c:numCache>
                <c:formatCode>General</c:formatCode>
                <c:ptCount val="9"/>
                <c:pt idx="0">
                  <c:v>13.4</c:v>
                </c:pt>
                <c:pt idx="1">
                  <c:v>12.63636363636364</c:v>
                </c:pt>
                <c:pt idx="2">
                  <c:v>12.5</c:v>
                </c:pt>
                <c:pt idx="3">
                  <c:v>13.96</c:v>
                </c:pt>
                <c:pt idx="4">
                  <c:v>12.44736842105263</c:v>
                </c:pt>
                <c:pt idx="5">
                  <c:v>12.76666666666667</c:v>
                </c:pt>
                <c:pt idx="6">
                  <c:v>12.88571428571429</c:v>
                </c:pt>
                <c:pt idx="7">
                  <c:v>14.62162162162162</c:v>
                </c:pt>
                <c:pt idx="8">
                  <c:v>14.38095238095238</c:v>
                </c:pt>
              </c:numCache>
            </c:numRef>
          </c:val>
          <c:smooth val="0"/>
        </c:ser>
        <c:ser>
          <c:idx val="10"/>
          <c:order val="10"/>
          <c:tx>
            <c:v>CI10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S$2:$S$10</c:f>
              <c:numCache>
                <c:formatCode>General</c:formatCode>
                <c:ptCount val="9"/>
                <c:pt idx="0">
                  <c:v>13.79310344827586</c:v>
                </c:pt>
                <c:pt idx="1">
                  <c:v>14.58974358974359</c:v>
                </c:pt>
                <c:pt idx="2">
                  <c:v>13.44117647058824</c:v>
                </c:pt>
                <c:pt idx="3">
                  <c:v>13.0</c:v>
                </c:pt>
                <c:pt idx="4">
                  <c:v>14.20588235294118</c:v>
                </c:pt>
                <c:pt idx="5">
                  <c:v>12.61764705882353</c:v>
                </c:pt>
                <c:pt idx="6">
                  <c:v>13.39393939393939</c:v>
                </c:pt>
                <c:pt idx="7">
                  <c:v>13.24137931034483</c:v>
                </c:pt>
                <c:pt idx="8">
                  <c:v>13.56666666666667</c:v>
                </c:pt>
              </c:numCache>
            </c:numRef>
          </c:val>
          <c:smooth val="0"/>
        </c:ser>
        <c:ser>
          <c:idx val="23"/>
          <c:order val="11"/>
          <c:tx>
            <c:v>DS18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E - 30-32K'!$AF$2:$AF$10</c:f>
              <c:numCache>
                <c:formatCode>General</c:formatCode>
                <c:ptCount val="9"/>
                <c:pt idx="0">
                  <c:v>11.18421052631579</c:v>
                </c:pt>
                <c:pt idx="1">
                  <c:v>11.4</c:v>
                </c:pt>
                <c:pt idx="2">
                  <c:v>11.47368421052631</c:v>
                </c:pt>
                <c:pt idx="3">
                  <c:v>11.66666666666667</c:v>
                </c:pt>
                <c:pt idx="4">
                  <c:v>12.41666666666667</c:v>
                </c:pt>
                <c:pt idx="5">
                  <c:v>11.91666666666667</c:v>
                </c:pt>
                <c:pt idx="6">
                  <c:v>11.33333333333333</c:v>
                </c:pt>
                <c:pt idx="7">
                  <c:v>11.73809523809524</c:v>
                </c:pt>
                <c:pt idx="8">
                  <c:v>11.86111111111111</c:v>
                </c:pt>
              </c:numCache>
            </c:numRef>
          </c:val>
          <c:smooth val="0"/>
        </c:ser>
        <c:ser>
          <c:idx val="11"/>
          <c:order val="12"/>
          <c:tx>
            <c:v>CI11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T$2:$T$10</c:f>
              <c:numCache>
                <c:formatCode>General</c:formatCode>
                <c:ptCount val="9"/>
                <c:pt idx="0">
                  <c:v>13.46666666666667</c:v>
                </c:pt>
                <c:pt idx="1">
                  <c:v>14.5</c:v>
                </c:pt>
                <c:pt idx="2">
                  <c:v>13.96153846153846</c:v>
                </c:pt>
                <c:pt idx="3">
                  <c:v>12.9</c:v>
                </c:pt>
                <c:pt idx="4">
                  <c:v>13.08333333333333</c:v>
                </c:pt>
                <c:pt idx="5">
                  <c:v>10.93333333333333</c:v>
                </c:pt>
                <c:pt idx="6">
                  <c:v>10.85714285714286</c:v>
                </c:pt>
                <c:pt idx="7">
                  <c:v>12.57894736842105</c:v>
                </c:pt>
                <c:pt idx="8">
                  <c:v>12.8</c:v>
                </c:pt>
              </c:numCache>
            </c:numRef>
          </c:val>
          <c:smooth val="0"/>
        </c:ser>
        <c:ser>
          <c:idx val="12"/>
          <c:order val="13"/>
          <c:tx>
            <c:v>CI1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U$2:$U$10</c:f>
              <c:numCache>
                <c:formatCode>General</c:formatCode>
                <c:ptCount val="9"/>
                <c:pt idx="0">
                  <c:v>12.02702702702703</c:v>
                </c:pt>
                <c:pt idx="1">
                  <c:v>13.6969696969697</c:v>
                </c:pt>
                <c:pt idx="2">
                  <c:v>14.5</c:v>
                </c:pt>
                <c:pt idx="3">
                  <c:v>10.0</c:v>
                </c:pt>
                <c:pt idx="4">
                  <c:v>12.94736842105263</c:v>
                </c:pt>
                <c:pt idx="5">
                  <c:v>13.90909090909091</c:v>
                </c:pt>
                <c:pt idx="6">
                  <c:v>12.03846153846154</c:v>
                </c:pt>
                <c:pt idx="7">
                  <c:v>13.77272727272727</c:v>
                </c:pt>
                <c:pt idx="8">
                  <c:v>13.8421052631579</c:v>
                </c:pt>
              </c:numCache>
            </c:numRef>
          </c:val>
          <c:smooth val="0"/>
        </c:ser>
        <c:ser>
          <c:idx val="24"/>
          <c:order val="14"/>
          <c:tx>
            <c:v>DS19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E - 30-32K'!$AG$2:$AG$10</c:f>
              <c:numCache>
                <c:formatCode>General</c:formatCode>
                <c:ptCount val="9"/>
                <c:pt idx="0">
                  <c:v>14.37837837837838</c:v>
                </c:pt>
                <c:pt idx="1">
                  <c:v>13.0</c:v>
                </c:pt>
                <c:pt idx="2">
                  <c:v>12.70967741935484</c:v>
                </c:pt>
                <c:pt idx="3">
                  <c:v>12.6923076923077</c:v>
                </c:pt>
                <c:pt idx="4">
                  <c:v>12.91666666666667</c:v>
                </c:pt>
                <c:pt idx="5">
                  <c:v>12.88235294117647</c:v>
                </c:pt>
                <c:pt idx="6">
                  <c:v>12.93103448275862</c:v>
                </c:pt>
                <c:pt idx="7">
                  <c:v>13.40425531914894</c:v>
                </c:pt>
                <c:pt idx="8">
                  <c:v>12.7027027027027</c:v>
                </c:pt>
              </c:numCache>
            </c:numRef>
          </c:val>
          <c:smooth val="0"/>
        </c:ser>
        <c:ser>
          <c:idx val="13"/>
          <c:order val="15"/>
          <c:tx>
            <c:v>CI13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V$2:$V$10</c:f>
              <c:numCache>
                <c:formatCode>General</c:formatCode>
                <c:ptCount val="9"/>
                <c:pt idx="0">
                  <c:v>11.41935483870968</c:v>
                </c:pt>
                <c:pt idx="1">
                  <c:v>10.73529411764706</c:v>
                </c:pt>
                <c:pt idx="2">
                  <c:v>11.14814814814815</c:v>
                </c:pt>
                <c:pt idx="3">
                  <c:v>10.76923076923077</c:v>
                </c:pt>
                <c:pt idx="4">
                  <c:v>11.26923076923077</c:v>
                </c:pt>
                <c:pt idx="5">
                  <c:v>12.46428571428571</c:v>
                </c:pt>
                <c:pt idx="6">
                  <c:v>12.10344827586207</c:v>
                </c:pt>
                <c:pt idx="7">
                  <c:v>10.13793103448276</c:v>
                </c:pt>
                <c:pt idx="8">
                  <c:v>12.72727272727273</c:v>
                </c:pt>
              </c:numCache>
            </c:numRef>
          </c:val>
          <c:smooth val="0"/>
        </c:ser>
        <c:ser>
          <c:idx val="14"/>
          <c:order val="16"/>
          <c:tx>
            <c:v>CI14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W$2:$W$10</c:f>
              <c:numCache>
                <c:formatCode>General</c:formatCode>
                <c:ptCount val="9"/>
                <c:pt idx="0">
                  <c:v>12.8</c:v>
                </c:pt>
                <c:pt idx="1">
                  <c:v>12.55555555555556</c:v>
                </c:pt>
                <c:pt idx="2">
                  <c:v>11.85714285714286</c:v>
                </c:pt>
                <c:pt idx="3">
                  <c:v>11.6923076923077</c:v>
                </c:pt>
                <c:pt idx="4">
                  <c:v>9.944444444444444</c:v>
                </c:pt>
                <c:pt idx="5">
                  <c:v>14.47826086956522</c:v>
                </c:pt>
                <c:pt idx="6">
                  <c:v>12.03333333333333</c:v>
                </c:pt>
                <c:pt idx="7">
                  <c:v>12.41176470588235</c:v>
                </c:pt>
                <c:pt idx="8">
                  <c:v>13.10714285714286</c:v>
                </c:pt>
              </c:numCache>
            </c:numRef>
          </c:val>
          <c:smooth val="0"/>
        </c:ser>
        <c:ser>
          <c:idx val="25"/>
          <c:order val="17"/>
          <c:tx>
            <c:v>DS20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E - 30-32K'!$AH$2:$AH$10</c:f>
              <c:numCache>
                <c:formatCode>General</c:formatCode>
                <c:ptCount val="9"/>
                <c:pt idx="0">
                  <c:v>12.74074074074074</c:v>
                </c:pt>
                <c:pt idx="1">
                  <c:v>11.1</c:v>
                </c:pt>
                <c:pt idx="2">
                  <c:v>11.31707317073171</c:v>
                </c:pt>
                <c:pt idx="3">
                  <c:v>11.23684210526316</c:v>
                </c:pt>
                <c:pt idx="4">
                  <c:v>11.48</c:v>
                </c:pt>
                <c:pt idx="5">
                  <c:v>12.0</c:v>
                </c:pt>
                <c:pt idx="6">
                  <c:v>11.75</c:v>
                </c:pt>
                <c:pt idx="7">
                  <c:v>12.52173913043478</c:v>
                </c:pt>
                <c:pt idx="8">
                  <c:v>12.725</c:v>
                </c:pt>
              </c:numCache>
            </c:numRef>
          </c:val>
          <c:smooth val="0"/>
        </c:ser>
        <c:ser>
          <c:idx val="15"/>
          <c:order val="18"/>
          <c:tx>
            <c:v>CI15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X$2:$X$10</c:f>
              <c:numCache>
                <c:formatCode>General</c:formatCode>
                <c:ptCount val="9"/>
                <c:pt idx="0">
                  <c:v>13.1875</c:v>
                </c:pt>
                <c:pt idx="1">
                  <c:v>14.03571428571429</c:v>
                </c:pt>
                <c:pt idx="2">
                  <c:v>12.0909090909091</c:v>
                </c:pt>
                <c:pt idx="3">
                  <c:v>13.81818181818182</c:v>
                </c:pt>
                <c:pt idx="4">
                  <c:v>13.57575757575758</c:v>
                </c:pt>
                <c:pt idx="5">
                  <c:v>14.14814814814815</c:v>
                </c:pt>
                <c:pt idx="6">
                  <c:v>13.27272727272727</c:v>
                </c:pt>
                <c:pt idx="7">
                  <c:v>13.84615384615385</c:v>
                </c:pt>
                <c:pt idx="8">
                  <c:v>13.88235294117647</c:v>
                </c:pt>
              </c:numCache>
            </c:numRef>
          </c:val>
          <c:smooth val="0"/>
        </c:ser>
        <c:ser>
          <c:idx val="16"/>
          <c:order val="19"/>
          <c:tx>
            <c:v>CI16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Y$2:$Y$10</c:f>
              <c:numCache>
                <c:formatCode>General</c:formatCode>
                <c:ptCount val="9"/>
                <c:pt idx="0">
                  <c:v>11.76923076923077</c:v>
                </c:pt>
                <c:pt idx="1">
                  <c:v>11.73529411764706</c:v>
                </c:pt>
                <c:pt idx="2">
                  <c:v>12.575</c:v>
                </c:pt>
                <c:pt idx="3">
                  <c:v>11.3030303030303</c:v>
                </c:pt>
                <c:pt idx="4">
                  <c:v>11.12903225806452</c:v>
                </c:pt>
                <c:pt idx="5">
                  <c:v>11.92307692307692</c:v>
                </c:pt>
                <c:pt idx="6">
                  <c:v>11.31707317073171</c:v>
                </c:pt>
                <c:pt idx="7">
                  <c:v>12.46666666666667</c:v>
                </c:pt>
                <c:pt idx="8">
                  <c:v>13.09375</c:v>
                </c:pt>
              </c:numCache>
            </c:numRef>
          </c:val>
          <c:smooth val="0"/>
        </c:ser>
        <c:ser>
          <c:idx val="26"/>
          <c:order val="20"/>
          <c:tx>
            <c:v>DS21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E - 30-32K'!$AI$2:$AI$10</c:f>
              <c:numCache>
                <c:formatCode>General</c:formatCode>
                <c:ptCount val="9"/>
                <c:pt idx="0">
                  <c:v>12.5</c:v>
                </c:pt>
                <c:pt idx="1">
                  <c:v>13.63636363636364</c:v>
                </c:pt>
                <c:pt idx="2">
                  <c:v>11.6</c:v>
                </c:pt>
                <c:pt idx="3">
                  <c:v>12.48648648648649</c:v>
                </c:pt>
                <c:pt idx="4">
                  <c:v>11.8</c:v>
                </c:pt>
                <c:pt idx="5">
                  <c:v>12.17948717948718</c:v>
                </c:pt>
                <c:pt idx="6">
                  <c:v>12.5</c:v>
                </c:pt>
                <c:pt idx="7">
                  <c:v>11.92</c:v>
                </c:pt>
                <c:pt idx="8">
                  <c:v>11.96</c:v>
                </c:pt>
              </c:numCache>
            </c:numRef>
          </c:val>
          <c:smooth val="0"/>
        </c:ser>
        <c:ser>
          <c:idx val="17"/>
          <c:order val="21"/>
          <c:tx>
            <c:v>CI17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Z$2:$Z$10</c:f>
              <c:numCache>
                <c:formatCode>General</c:formatCode>
                <c:ptCount val="9"/>
                <c:pt idx="0">
                  <c:v>11.4</c:v>
                </c:pt>
                <c:pt idx="1">
                  <c:v>11.63333333333333</c:v>
                </c:pt>
                <c:pt idx="2">
                  <c:v>12.83333333333333</c:v>
                </c:pt>
                <c:pt idx="3">
                  <c:v>10.34782608695652</c:v>
                </c:pt>
                <c:pt idx="4">
                  <c:v>12.34375</c:v>
                </c:pt>
                <c:pt idx="5">
                  <c:v>13.17647058823529</c:v>
                </c:pt>
                <c:pt idx="6">
                  <c:v>13.65625</c:v>
                </c:pt>
                <c:pt idx="7">
                  <c:v>12.11111111111111</c:v>
                </c:pt>
                <c:pt idx="8">
                  <c:v>13.80769230769231</c:v>
                </c:pt>
              </c:numCache>
            </c:numRef>
          </c:val>
          <c:smooth val="0"/>
        </c:ser>
        <c:ser>
          <c:idx val="18"/>
          <c:order val="22"/>
          <c:tx>
            <c:v>CI18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AA$2:$AA$10</c:f>
              <c:numCache>
                <c:formatCode>General</c:formatCode>
                <c:ptCount val="9"/>
                <c:pt idx="0">
                  <c:v>10.72222222222222</c:v>
                </c:pt>
                <c:pt idx="1">
                  <c:v>13.5</c:v>
                </c:pt>
                <c:pt idx="2">
                  <c:v>13.15151515151515</c:v>
                </c:pt>
                <c:pt idx="3">
                  <c:v>8.785714285714286</c:v>
                </c:pt>
                <c:pt idx="4">
                  <c:v>12.57142857142857</c:v>
                </c:pt>
                <c:pt idx="5">
                  <c:v>12.81818181818182</c:v>
                </c:pt>
                <c:pt idx="6">
                  <c:v>11.78125</c:v>
                </c:pt>
                <c:pt idx="7">
                  <c:v>13.47826086956522</c:v>
                </c:pt>
                <c:pt idx="8">
                  <c:v>12.55555555555556</c:v>
                </c:pt>
              </c:numCache>
            </c:numRef>
          </c:val>
          <c:smooth val="0"/>
        </c:ser>
        <c:ser>
          <c:idx val="27"/>
          <c:order val="23"/>
          <c:tx>
            <c:v>DS22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E - 30-32K'!$AJ$2:$AJ$10</c:f>
              <c:numCache>
                <c:formatCode>General</c:formatCode>
                <c:ptCount val="9"/>
                <c:pt idx="0">
                  <c:v>13.4390243902439</c:v>
                </c:pt>
                <c:pt idx="1">
                  <c:v>13.03703703703704</c:v>
                </c:pt>
                <c:pt idx="2">
                  <c:v>13.29411764705882</c:v>
                </c:pt>
                <c:pt idx="3">
                  <c:v>12.975</c:v>
                </c:pt>
                <c:pt idx="4">
                  <c:v>12.38235294117647</c:v>
                </c:pt>
                <c:pt idx="5">
                  <c:v>12.96551724137931</c:v>
                </c:pt>
                <c:pt idx="6">
                  <c:v>13.80952380952381</c:v>
                </c:pt>
                <c:pt idx="7">
                  <c:v>12.64705882352941</c:v>
                </c:pt>
                <c:pt idx="8">
                  <c:v>12.37037037037037</c:v>
                </c:pt>
              </c:numCache>
            </c:numRef>
          </c:val>
          <c:smooth val="0"/>
        </c:ser>
        <c:ser>
          <c:idx val="19"/>
          <c:order val="24"/>
          <c:tx>
            <c:v>CI19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AB$2:$AB$10</c:f>
              <c:numCache>
                <c:formatCode>General</c:formatCode>
                <c:ptCount val="9"/>
                <c:pt idx="0">
                  <c:v>13.17073170731707</c:v>
                </c:pt>
                <c:pt idx="1">
                  <c:v>13.38709677419355</c:v>
                </c:pt>
                <c:pt idx="2">
                  <c:v>14.64285714285714</c:v>
                </c:pt>
                <c:pt idx="3">
                  <c:v>10.40909090909091</c:v>
                </c:pt>
                <c:pt idx="4">
                  <c:v>12.17857142857143</c:v>
                </c:pt>
                <c:pt idx="5">
                  <c:v>12.2</c:v>
                </c:pt>
                <c:pt idx="6">
                  <c:v>14.32</c:v>
                </c:pt>
                <c:pt idx="7">
                  <c:v>10.1578947368421</c:v>
                </c:pt>
                <c:pt idx="8">
                  <c:v>13.66666666666667</c:v>
                </c:pt>
              </c:numCache>
            </c:numRef>
          </c:val>
          <c:smooth val="0"/>
        </c:ser>
        <c:ser>
          <c:idx val="20"/>
          <c:order val="25"/>
          <c:tx>
            <c:v>CI20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AC$2:$AC$10</c:f>
              <c:numCache>
                <c:formatCode>General</c:formatCode>
                <c:ptCount val="9"/>
                <c:pt idx="0">
                  <c:v>12.125</c:v>
                </c:pt>
                <c:pt idx="1">
                  <c:v>12.52777777777778</c:v>
                </c:pt>
                <c:pt idx="2">
                  <c:v>11.75609756097561</c:v>
                </c:pt>
                <c:pt idx="3">
                  <c:v>11.11538461538461</c:v>
                </c:pt>
                <c:pt idx="4">
                  <c:v>11.09677419354839</c:v>
                </c:pt>
                <c:pt idx="5">
                  <c:v>11.94736842105263</c:v>
                </c:pt>
                <c:pt idx="6">
                  <c:v>12.53125</c:v>
                </c:pt>
                <c:pt idx="7">
                  <c:v>10.5</c:v>
                </c:pt>
                <c:pt idx="8">
                  <c:v>11.39473684210526</c:v>
                </c:pt>
              </c:numCache>
            </c:numRef>
          </c:val>
          <c:smooth val="0"/>
        </c:ser>
        <c:ser>
          <c:idx val="28"/>
          <c:order val="26"/>
          <c:tx>
            <c:v>DS23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E - 30-32K'!$AK$2:$AK$10</c:f>
              <c:numCache>
                <c:formatCode>General</c:formatCode>
                <c:ptCount val="9"/>
                <c:pt idx="0">
                  <c:v>12.125</c:v>
                </c:pt>
                <c:pt idx="1">
                  <c:v>11.0</c:v>
                </c:pt>
                <c:pt idx="2">
                  <c:v>11.07142857142857</c:v>
                </c:pt>
                <c:pt idx="3">
                  <c:v>11.73684210526316</c:v>
                </c:pt>
                <c:pt idx="4">
                  <c:v>11.30769230769231</c:v>
                </c:pt>
                <c:pt idx="5">
                  <c:v>11.55555555555556</c:v>
                </c:pt>
                <c:pt idx="6">
                  <c:v>12.53333333333333</c:v>
                </c:pt>
                <c:pt idx="7">
                  <c:v>11.57142857142857</c:v>
                </c:pt>
                <c:pt idx="8">
                  <c:v>10.89655172413793</c:v>
                </c:pt>
              </c:numCache>
            </c:numRef>
          </c:val>
          <c:smooth val="0"/>
        </c:ser>
        <c:ser>
          <c:idx val="21"/>
          <c:order val="27"/>
          <c:tx>
            <c:v>CI21</c:v>
          </c:tx>
          <c:spPr>
            <a:ln w="12700">
              <a:solidFill>
                <a:schemeClr val="tx1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AD$2:$AD$10</c:f>
              <c:numCache>
                <c:formatCode>General</c:formatCode>
                <c:ptCount val="9"/>
                <c:pt idx="0">
                  <c:v>14.0</c:v>
                </c:pt>
                <c:pt idx="1">
                  <c:v>12.06060606060606</c:v>
                </c:pt>
                <c:pt idx="2">
                  <c:v>12.79411764705882</c:v>
                </c:pt>
                <c:pt idx="3">
                  <c:v>9.111111111111111</c:v>
                </c:pt>
                <c:pt idx="4">
                  <c:v>13.44444444444444</c:v>
                </c:pt>
                <c:pt idx="5">
                  <c:v>12.58823529411765</c:v>
                </c:pt>
                <c:pt idx="6">
                  <c:v>13.82142857142857</c:v>
                </c:pt>
                <c:pt idx="7">
                  <c:v>13.55555555555556</c:v>
                </c:pt>
                <c:pt idx="8">
                  <c:v>12.4</c:v>
                </c:pt>
              </c:numCache>
            </c:numRef>
          </c:val>
          <c:smooth val="0"/>
        </c:ser>
        <c:ser>
          <c:idx val="22"/>
          <c:order val="28"/>
          <c:tx>
            <c:v>CI22</c:v>
          </c:tx>
          <c:spPr>
            <a:ln w="12700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 w="12700">
                <a:solidFill>
                  <a:srgbClr val="FF0000"/>
                </a:solidFill>
              </a:ln>
            </c:spPr>
          </c:marker>
          <c:cat>
            <c:strRef>
              <c:f>'Fig. 5E - 30-32K'!$AN$2:$AN$10</c:f>
              <c:strCache>
                <c:ptCount val="9"/>
                <c:pt idx="0">
                  <c:v>T 16</c:v>
                </c:pt>
                <c:pt idx="1">
                  <c:v>D 0</c:v>
                </c:pt>
                <c:pt idx="2">
                  <c:v>Wk 1</c:v>
                </c:pt>
                <c:pt idx="3">
                  <c:v>Wk 2</c:v>
                </c:pt>
                <c:pt idx="4">
                  <c:v>Wk 3</c:v>
                </c:pt>
                <c:pt idx="5">
                  <c:v>Wk 4</c:v>
                </c:pt>
                <c:pt idx="6">
                  <c:v>Wk 5</c:v>
                </c:pt>
                <c:pt idx="7">
                  <c:v>Wk 6</c:v>
                </c:pt>
                <c:pt idx="8">
                  <c:v>Wk 7</c:v>
                </c:pt>
              </c:strCache>
            </c:strRef>
          </c:cat>
          <c:val>
            <c:numRef>
              <c:f>'Fig. 5E - 30-32K'!$AM$2:$AM$10</c:f>
              <c:numCache>
                <c:formatCode>General</c:formatCode>
                <c:ptCount val="9"/>
                <c:pt idx="0">
                  <c:v>12.24</c:v>
                </c:pt>
                <c:pt idx="1">
                  <c:v>11.72</c:v>
                </c:pt>
                <c:pt idx="2">
                  <c:v>13.69444444444444</c:v>
                </c:pt>
                <c:pt idx="3">
                  <c:v>12.90476190476191</c:v>
                </c:pt>
                <c:pt idx="4">
                  <c:v>10.72</c:v>
                </c:pt>
                <c:pt idx="5">
                  <c:v>12.73333333333333</c:v>
                </c:pt>
                <c:pt idx="6">
                  <c:v>11.5</c:v>
                </c:pt>
                <c:pt idx="7">
                  <c:v>11.77272727272727</c:v>
                </c:pt>
                <c:pt idx="8">
                  <c:v>12.875</c:v>
                </c:pt>
              </c:numCache>
            </c:numRef>
          </c:val>
          <c:smooth val="0"/>
        </c:ser>
        <c:ser>
          <c:idx val="29"/>
          <c:order val="29"/>
          <c:tx>
            <c:v>DS24</c:v>
          </c:tx>
          <c:spPr>
            <a:ln w="1270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'Fig. 5E - 30-32K'!$AL$2:$AL$10</c:f>
              <c:numCache>
                <c:formatCode>General</c:formatCode>
                <c:ptCount val="9"/>
                <c:pt idx="0">
                  <c:v>13.2</c:v>
                </c:pt>
                <c:pt idx="1">
                  <c:v>12.0344827586207</c:v>
                </c:pt>
                <c:pt idx="2">
                  <c:v>13.86363636363636</c:v>
                </c:pt>
                <c:pt idx="3">
                  <c:v>11.43478260869565</c:v>
                </c:pt>
                <c:pt idx="4">
                  <c:v>12.24242424242424</c:v>
                </c:pt>
                <c:pt idx="5">
                  <c:v>13.9375</c:v>
                </c:pt>
                <c:pt idx="6">
                  <c:v>12.65</c:v>
                </c:pt>
                <c:pt idx="7">
                  <c:v>11.94117647058824</c:v>
                </c:pt>
                <c:pt idx="8">
                  <c:v>12.5714285714285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37583216"/>
        <c:axId val="-1340737888"/>
      </c:lineChart>
      <c:catAx>
        <c:axId val="-1737583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ime Point</a:t>
                </a:r>
              </a:p>
            </c:rich>
          </c:tx>
          <c:layout>
            <c:manualLayout>
              <c:xMode val="edge"/>
              <c:yMode val="edge"/>
              <c:x val="0.383983349045956"/>
              <c:y val="0.909298788711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340737888"/>
        <c:crosses val="autoZero"/>
        <c:auto val="1"/>
        <c:lblAlgn val="ctr"/>
        <c:lblOffset val="100"/>
        <c:noMultiLvlLbl val="0"/>
      </c:catAx>
      <c:valAx>
        <c:axId val="-1340737888"/>
        <c:scaling>
          <c:orientation val="minMax"/>
          <c:max val="16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Average</a:t>
                </a:r>
                <a:r>
                  <a:rPr lang="en-US" sz="1400" baseline="0">
                    <a:latin typeface="Arial"/>
                    <a:cs typeface="Arial"/>
                  </a:rPr>
                  <a:t> Licks/Trial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188356164383562"/>
              <c:y val="0.26939820940000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737583216"/>
        <c:crossesAt val="0.0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401621971491549"/>
          <c:y val="0.42815110200739"/>
          <c:w val="0.19252069758015"/>
          <c:h val="0.140559569380095"/>
        </c:manualLayout>
      </c:layout>
      <c:overlay val="0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2</xdr:row>
      <xdr:rowOff>95919</xdr:rowOff>
    </xdr:from>
    <xdr:to>
      <xdr:col>9</xdr:col>
      <xdr:colOff>63500</xdr:colOff>
      <xdr:row>22</xdr:row>
      <xdr:rowOff>17846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5100</xdr:colOff>
      <xdr:row>3</xdr:row>
      <xdr:rowOff>12700</xdr:rowOff>
    </xdr:from>
    <xdr:to>
      <xdr:col>0</xdr:col>
      <xdr:colOff>571500</xdr:colOff>
      <xdr:row>5</xdr:row>
      <xdr:rowOff>12700</xdr:rowOff>
    </xdr:to>
    <xdr:sp macro="" textlink="">
      <xdr:nvSpPr>
        <xdr:cNvPr id="3" name="TextBox 2"/>
        <xdr:cNvSpPr txBox="1"/>
      </xdr:nvSpPr>
      <xdr:spPr>
        <a:xfrm>
          <a:off x="165100" y="62230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A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2</xdr:row>
      <xdr:rowOff>95919</xdr:rowOff>
    </xdr:from>
    <xdr:to>
      <xdr:col>9</xdr:col>
      <xdr:colOff>63500</xdr:colOff>
      <xdr:row>22</xdr:row>
      <xdr:rowOff>17846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5100</xdr:colOff>
      <xdr:row>3</xdr:row>
      <xdr:rowOff>12700</xdr:rowOff>
    </xdr:from>
    <xdr:to>
      <xdr:col>0</xdr:col>
      <xdr:colOff>571500</xdr:colOff>
      <xdr:row>5</xdr:row>
      <xdr:rowOff>12700</xdr:rowOff>
    </xdr:to>
    <xdr:sp macro="" textlink="">
      <xdr:nvSpPr>
        <xdr:cNvPr id="3" name="TextBox 2"/>
        <xdr:cNvSpPr txBox="1"/>
      </xdr:nvSpPr>
      <xdr:spPr>
        <a:xfrm>
          <a:off x="165100" y="62230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B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2</xdr:row>
      <xdr:rowOff>95919</xdr:rowOff>
    </xdr:from>
    <xdr:to>
      <xdr:col>9</xdr:col>
      <xdr:colOff>63500</xdr:colOff>
      <xdr:row>22</xdr:row>
      <xdr:rowOff>17846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5100</xdr:colOff>
      <xdr:row>3</xdr:row>
      <xdr:rowOff>12700</xdr:rowOff>
    </xdr:from>
    <xdr:to>
      <xdr:col>0</xdr:col>
      <xdr:colOff>571500</xdr:colOff>
      <xdr:row>5</xdr:row>
      <xdr:rowOff>12700</xdr:rowOff>
    </xdr:to>
    <xdr:sp macro="" textlink="">
      <xdr:nvSpPr>
        <xdr:cNvPr id="3" name="TextBox 2"/>
        <xdr:cNvSpPr txBox="1"/>
      </xdr:nvSpPr>
      <xdr:spPr>
        <a:xfrm>
          <a:off x="165100" y="62230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C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2</xdr:row>
      <xdr:rowOff>109288</xdr:rowOff>
    </xdr:from>
    <xdr:to>
      <xdr:col>9</xdr:col>
      <xdr:colOff>63500</xdr:colOff>
      <xdr:row>22</xdr:row>
      <xdr:rowOff>19183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5100</xdr:colOff>
      <xdr:row>3</xdr:row>
      <xdr:rowOff>12700</xdr:rowOff>
    </xdr:from>
    <xdr:to>
      <xdr:col>0</xdr:col>
      <xdr:colOff>571500</xdr:colOff>
      <xdr:row>5</xdr:row>
      <xdr:rowOff>12700</xdr:rowOff>
    </xdr:to>
    <xdr:sp macro="" textlink="">
      <xdr:nvSpPr>
        <xdr:cNvPr id="3" name="TextBox 2"/>
        <xdr:cNvSpPr txBox="1"/>
      </xdr:nvSpPr>
      <xdr:spPr>
        <a:xfrm>
          <a:off x="165100" y="62230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D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2</xdr:row>
      <xdr:rowOff>109288</xdr:rowOff>
    </xdr:from>
    <xdr:to>
      <xdr:col>9</xdr:col>
      <xdr:colOff>63500</xdr:colOff>
      <xdr:row>22</xdr:row>
      <xdr:rowOff>19183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5100</xdr:colOff>
      <xdr:row>3</xdr:row>
      <xdr:rowOff>12700</xdr:rowOff>
    </xdr:from>
    <xdr:to>
      <xdr:col>0</xdr:col>
      <xdr:colOff>571500</xdr:colOff>
      <xdr:row>5</xdr:row>
      <xdr:rowOff>12700</xdr:rowOff>
    </xdr:to>
    <xdr:sp macro="" textlink="">
      <xdr:nvSpPr>
        <xdr:cNvPr id="3" name="TextBox 2"/>
        <xdr:cNvSpPr txBox="1"/>
      </xdr:nvSpPr>
      <xdr:spPr>
        <a:xfrm>
          <a:off x="165100" y="622300"/>
          <a:ext cx="406400" cy="4064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2000" b="1">
              <a:latin typeface="Arial"/>
              <a:cs typeface="Arial"/>
            </a:rPr>
            <a:t>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6"/>
  <sheetViews>
    <sheetView tabSelected="1" zoomScale="200" zoomScaleNormal="200" zoomScalePageLayoutView="200" workbookViewId="0">
      <selection activeCell="J10" sqref="J10"/>
    </sheetView>
  </sheetViews>
  <sheetFormatPr baseColWidth="10" defaultColWidth="11" defaultRowHeight="16" x14ac:dyDescent="0.2"/>
  <sheetData>
    <row r="1" spans="1:63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21</v>
      </c>
    </row>
    <row r="2" spans="1:63" x14ac:dyDescent="0.25">
      <c r="J2" s="2">
        <v>11.32</v>
      </c>
      <c r="K2" s="2">
        <v>13.176470588235293</v>
      </c>
      <c r="L2" s="2">
        <v>12.394736842105264</v>
      </c>
      <c r="M2" s="2">
        <v>13.685714285714285</v>
      </c>
      <c r="N2" s="2">
        <v>14.344827586206897</v>
      </c>
      <c r="O2" s="2">
        <v>13.6</v>
      </c>
      <c r="P2" s="2">
        <v>13.378378378378379</v>
      </c>
      <c r="Q2" s="2">
        <v>12.916666666666666</v>
      </c>
      <c r="R2" s="2">
        <v>12.916666666666666</v>
      </c>
      <c r="S2" s="2">
        <v>12.594594594594595</v>
      </c>
      <c r="T2" s="4">
        <v>13.051282051282051</v>
      </c>
      <c r="U2" s="4">
        <v>11.675675675675675</v>
      </c>
      <c r="V2" s="4">
        <v>11.976744186046512</v>
      </c>
      <c r="W2" s="4">
        <v>13.260869565217391</v>
      </c>
      <c r="X2" s="4">
        <v>13.979166666666666</v>
      </c>
      <c r="Y2" s="4">
        <v>12.523809523809524</v>
      </c>
      <c r="Z2" s="4">
        <v>13.046511627906977</v>
      </c>
      <c r="AA2" s="2">
        <v>9.6875</v>
      </c>
      <c r="AB2" s="4">
        <v>12.947368421052632</v>
      </c>
      <c r="AC2" s="4">
        <v>11</v>
      </c>
      <c r="AD2" s="2">
        <v>11.473684210526315</v>
      </c>
      <c r="AE2" s="2">
        <v>11.166666666666666</v>
      </c>
      <c r="AF2" s="2">
        <v>12.666666666666666</v>
      </c>
      <c r="AG2" s="2">
        <v>13.707317073170731</v>
      </c>
      <c r="AH2" s="2">
        <v>13.391304347826088</v>
      </c>
      <c r="AI2" s="2">
        <v>11.5</v>
      </c>
      <c r="AJ2" s="2">
        <v>13.5</v>
      </c>
      <c r="AK2" s="2">
        <v>11.909090909090908</v>
      </c>
      <c r="AL2" s="2">
        <v>13.88</v>
      </c>
      <c r="AM2" s="2">
        <v>12</v>
      </c>
      <c r="AN2" t="s">
        <v>22</v>
      </c>
    </row>
    <row r="3" spans="1:63" x14ac:dyDescent="0.25">
      <c r="J3" s="2">
        <v>11.266666666666667</v>
      </c>
      <c r="K3" s="2">
        <v>11.125</v>
      </c>
      <c r="L3" s="2">
        <v>12.454545454545455</v>
      </c>
      <c r="M3" s="2">
        <v>13.866666666666667</v>
      </c>
      <c r="N3" s="2">
        <v>13.581395348837209</v>
      </c>
      <c r="O3" s="4">
        <v>13.964285714285714</v>
      </c>
      <c r="P3" s="4">
        <v>13.725</v>
      </c>
      <c r="Q3" s="4">
        <v>12.523809523809524</v>
      </c>
      <c r="R3" s="4">
        <v>13.033333333333333</v>
      </c>
      <c r="S3" s="4">
        <v>13.657142857142857</v>
      </c>
      <c r="T3" s="2">
        <v>14.555555555555555</v>
      </c>
      <c r="U3" s="2">
        <v>14.129032258064516</v>
      </c>
      <c r="V3" s="2">
        <v>11.942857142857143</v>
      </c>
      <c r="W3" s="2">
        <v>13.742857142857142</v>
      </c>
      <c r="X3" s="2">
        <v>14.048780487804878</v>
      </c>
      <c r="Y3" s="2">
        <v>12.5</v>
      </c>
      <c r="Z3" s="2">
        <v>13.545454545454545</v>
      </c>
      <c r="AA3" s="2">
        <v>11.35</v>
      </c>
      <c r="AB3" s="2">
        <v>14.106382978723405</v>
      </c>
      <c r="AC3" s="2">
        <v>12.684210526315789</v>
      </c>
      <c r="AD3" s="2">
        <v>14.135135135135135</v>
      </c>
      <c r="AE3" s="2">
        <v>12.295454545454545</v>
      </c>
      <c r="AF3" s="2">
        <v>12.058823529411764</v>
      </c>
      <c r="AG3" s="2">
        <v>13.351351351351351</v>
      </c>
      <c r="AH3" s="2">
        <v>13.159090909090908</v>
      </c>
      <c r="AI3" s="2">
        <v>11.333333333333334</v>
      </c>
      <c r="AJ3" s="2">
        <v>13.419354838709678</v>
      </c>
      <c r="AK3" s="2">
        <v>10.88</v>
      </c>
      <c r="AL3" s="2">
        <v>13.628571428571428</v>
      </c>
      <c r="AM3" s="2">
        <v>12.027027027027026</v>
      </c>
      <c r="AN3" t="s">
        <v>23</v>
      </c>
    </row>
    <row r="4" spans="1:63" x14ac:dyDescent="0.25">
      <c r="A4" s="1"/>
      <c r="B4" s="1"/>
      <c r="C4" s="1"/>
      <c r="D4" s="1"/>
      <c r="E4" s="1"/>
      <c r="F4" s="1"/>
      <c r="G4" s="1"/>
      <c r="H4" s="1"/>
      <c r="I4" s="1"/>
      <c r="J4" s="2">
        <v>12.321428571428571</v>
      </c>
      <c r="K4" s="2">
        <v>12.027777777777779</v>
      </c>
      <c r="L4" s="2">
        <v>11.928571428571429</v>
      </c>
      <c r="M4" s="2">
        <v>13.666666666666666</v>
      </c>
      <c r="N4" s="2">
        <v>12.84</v>
      </c>
      <c r="O4" s="2">
        <v>9.9629629629629637</v>
      </c>
      <c r="P4" s="3">
        <v>13.238095238095237</v>
      </c>
      <c r="Q4" s="3">
        <v>11.969696969696969</v>
      </c>
      <c r="R4" s="3">
        <v>12.782608695652174</v>
      </c>
      <c r="S4" s="3">
        <v>13.666666666666666</v>
      </c>
      <c r="T4" s="2">
        <v>14.4</v>
      </c>
      <c r="U4" s="2">
        <v>11</v>
      </c>
      <c r="V4" s="2">
        <v>12.878048780487806</v>
      </c>
      <c r="W4" s="2">
        <v>12.696969696969697</v>
      </c>
      <c r="X4" s="2">
        <v>13.76923076923077</v>
      </c>
      <c r="Y4" s="2">
        <v>11.617647058823529</v>
      </c>
      <c r="Z4" s="2">
        <v>13.970588235294118</v>
      </c>
      <c r="AA4" s="2">
        <v>11.944444444444445</v>
      </c>
      <c r="AB4" s="2">
        <v>12.742857142857142</v>
      </c>
      <c r="AC4" s="2">
        <v>11.961538461538462</v>
      </c>
      <c r="AD4" s="2">
        <v>14.037037037037036</v>
      </c>
      <c r="AE4" s="2">
        <v>11.875</v>
      </c>
      <c r="AF4" s="2">
        <v>12.128205128205128</v>
      </c>
      <c r="AG4" s="2">
        <v>13.354166666666666</v>
      </c>
      <c r="AH4" s="2">
        <v>12.5</v>
      </c>
      <c r="AI4" s="2">
        <v>11.444444444444445</v>
      </c>
      <c r="AJ4" s="2">
        <v>14.096774193548388</v>
      </c>
      <c r="AK4" s="2">
        <v>11.035714285714286</v>
      </c>
      <c r="AL4" s="2">
        <v>13.676470588235293</v>
      </c>
      <c r="AM4" s="2">
        <v>13.279069767441861</v>
      </c>
      <c r="AN4" t="s">
        <v>24</v>
      </c>
    </row>
    <row r="5" spans="1:63" x14ac:dyDescent="0.25">
      <c r="A5" s="1"/>
      <c r="B5" s="1"/>
      <c r="C5" s="1"/>
      <c r="D5" s="1"/>
      <c r="E5" s="1"/>
      <c r="F5" s="1"/>
      <c r="G5" s="1"/>
      <c r="H5" s="1"/>
      <c r="I5" s="1"/>
      <c r="J5" s="3">
        <v>12.923076923076923</v>
      </c>
      <c r="K5" s="3">
        <v>11.862068965517242</v>
      </c>
      <c r="L5" s="4">
        <v>12.028571428571428</v>
      </c>
      <c r="M5" s="3">
        <v>13.684210526315789</v>
      </c>
      <c r="N5" s="4">
        <v>13.666666666666666</v>
      </c>
      <c r="O5" s="3">
        <v>11.515151515151516</v>
      </c>
      <c r="P5" s="2">
        <v>13.19047619047619</v>
      </c>
      <c r="Q5" s="2">
        <v>12.837837837837839</v>
      </c>
      <c r="R5" s="2">
        <v>12.448275862068966</v>
      </c>
      <c r="S5" s="2">
        <v>14.257142857142858</v>
      </c>
      <c r="T5" s="2">
        <v>12.208333333333334</v>
      </c>
      <c r="U5" s="2">
        <v>12.6</v>
      </c>
      <c r="V5" s="2">
        <v>12.771428571428572</v>
      </c>
      <c r="W5" s="2">
        <v>12.724137931034482</v>
      </c>
      <c r="X5" s="2">
        <v>14.225</v>
      </c>
      <c r="Y5" s="2">
        <v>10.379310344827585</v>
      </c>
      <c r="Z5" s="2">
        <v>11.466666666666667</v>
      </c>
      <c r="AA5" s="2">
        <v>11.75</v>
      </c>
      <c r="AB5" s="2">
        <v>11.724137931034482</v>
      </c>
      <c r="AC5" s="2">
        <v>11.162162162162161</v>
      </c>
      <c r="AD5" s="2">
        <v>12.64516129032258</v>
      </c>
      <c r="AE5" s="2">
        <v>13.111111111111111</v>
      </c>
      <c r="AF5" s="2">
        <v>12.184210526315789</v>
      </c>
      <c r="AG5" s="2">
        <v>13.081081081081081</v>
      </c>
      <c r="AH5" s="2">
        <v>12.68</v>
      </c>
      <c r="AI5" s="2">
        <v>11.736842105263158</v>
      </c>
      <c r="AJ5" s="2">
        <v>13.531914893617021</v>
      </c>
      <c r="AK5" s="2">
        <v>11.210526315789474</v>
      </c>
      <c r="AL5" s="2">
        <v>14.073170731707316</v>
      </c>
      <c r="AM5" s="2">
        <v>12.297297297297296</v>
      </c>
      <c r="AN5" t="s">
        <v>25</v>
      </c>
    </row>
    <row r="6" spans="1:63" x14ac:dyDescent="0.25">
      <c r="A6" s="1"/>
      <c r="B6" s="1"/>
      <c r="C6" s="1"/>
      <c r="D6" s="1"/>
      <c r="E6" s="1"/>
      <c r="F6" s="1"/>
      <c r="G6" s="1"/>
      <c r="H6" s="1"/>
      <c r="I6" s="1"/>
      <c r="J6" s="2">
        <v>13.863636363636363</v>
      </c>
      <c r="K6" s="2">
        <v>11.625</v>
      </c>
      <c r="L6" s="2">
        <v>12.636363636363637</v>
      </c>
      <c r="M6" s="2">
        <v>12.814814814814815</v>
      </c>
      <c r="N6" s="2">
        <v>14</v>
      </c>
      <c r="O6" s="2">
        <v>13.074074074074074</v>
      </c>
      <c r="P6" s="4">
        <v>13.567567567567568</v>
      </c>
      <c r="Q6" s="4">
        <v>13.297297297297296</v>
      </c>
      <c r="R6" s="4">
        <v>13.314285714285715</v>
      </c>
      <c r="S6" s="4">
        <v>13.085714285714285</v>
      </c>
      <c r="T6" s="2">
        <v>13.4375</v>
      </c>
      <c r="U6" s="2">
        <v>12.882352941176471</v>
      </c>
      <c r="V6" s="2">
        <v>11.136363636363637</v>
      </c>
      <c r="W6" s="2">
        <v>10.21875</v>
      </c>
      <c r="X6" s="2">
        <v>13.232558139534884</v>
      </c>
      <c r="Y6" s="2">
        <v>11.526315789473685</v>
      </c>
      <c r="Z6" s="2">
        <v>13.260869565217391</v>
      </c>
      <c r="AA6" s="2">
        <v>12.625</v>
      </c>
      <c r="AB6" s="2">
        <v>13.344827586206897</v>
      </c>
      <c r="AC6" s="2">
        <v>11.653846153846153</v>
      </c>
      <c r="AD6" s="2">
        <v>13.8</v>
      </c>
      <c r="AE6" s="2">
        <v>10.108108108108109</v>
      </c>
      <c r="AF6" s="2">
        <v>12.285714285714286</v>
      </c>
      <c r="AG6" s="2">
        <v>13.785714285714286</v>
      </c>
      <c r="AH6" s="2">
        <v>12.870967741935484</v>
      </c>
      <c r="AI6" s="2">
        <v>11.972972972972974</v>
      </c>
      <c r="AJ6" s="2">
        <v>13.885714285714286</v>
      </c>
      <c r="AK6" s="2">
        <v>11.833333333333334</v>
      </c>
      <c r="AL6" s="2">
        <v>14.952380952380953</v>
      </c>
      <c r="AM6" s="2">
        <v>11.969696969696969</v>
      </c>
      <c r="AN6" t="s">
        <v>26</v>
      </c>
    </row>
    <row r="7" spans="1:63" x14ac:dyDescent="0.25">
      <c r="A7" s="1"/>
      <c r="B7" s="1"/>
      <c r="C7" s="1"/>
      <c r="D7" s="1"/>
      <c r="E7" s="1"/>
      <c r="F7" s="1"/>
      <c r="G7" s="1"/>
      <c r="H7" s="1"/>
      <c r="I7" s="1"/>
      <c r="J7" s="2">
        <v>13.666666666666666</v>
      </c>
      <c r="K7" s="2">
        <v>11.62962962962963</v>
      </c>
      <c r="L7" s="2">
        <v>11.956521739130435</v>
      </c>
      <c r="M7" s="2">
        <v>13.307692307692308</v>
      </c>
      <c r="N7" s="2">
        <v>11.727272727272727</v>
      </c>
      <c r="O7" s="2">
        <v>13.1</v>
      </c>
      <c r="P7" s="2">
        <v>12.214285714285714</v>
      </c>
      <c r="Q7" s="2">
        <v>11.821428571428571</v>
      </c>
      <c r="R7" s="2">
        <v>13.25</v>
      </c>
      <c r="S7" s="2">
        <v>14.466666666666667</v>
      </c>
      <c r="T7" s="2">
        <v>11.517241379310345</v>
      </c>
      <c r="U7" s="2">
        <v>13.4375</v>
      </c>
      <c r="V7" s="2">
        <v>12.681818181818182</v>
      </c>
      <c r="W7" s="2">
        <v>12.918918918918919</v>
      </c>
      <c r="X7" s="2">
        <v>13.73076923076923</v>
      </c>
      <c r="Y7" s="2">
        <v>11.657142857142857</v>
      </c>
      <c r="Z7" s="2">
        <v>13.916666666666666</v>
      </c>
      <c r="AA7" s="2">
        <v>12.552631578947368</v>
      </c>
      <c r="AB7" s="2">
        <v>12.227272727272727</v>
      </c>
      <c r="AC7" s="2">
        <v>10.714285714285714</v>
      </c>
      <c r="AD7" s="2">
        <v>13.588235294117647</v>
      </c>
      <c r="AE7" s="2">
        <v>10.038461538461538</v>
      </c>
      <c r="AF7" s="2">
        <v>11.466666666666667</v>
      </c>
      <c r="AG7" s="2">
        <v>14.023255813953488</v>
      </c>
      <c r="AH7" s="2">
        <v>12.424242424242424</v>
      </c>
      <c r="AI7" s="2">
        <v>11.375</v>
      </c>
      <c r="AJ7" s="2">
        <v>13.709677419354838</v>
      </c>
      <c r="AK7" s="2">
        <v>12.533333333333333</v>
      </c>
      <c r="AL7" s="2">
        <v>13.714285714285714</v>
      </c>
      <c r="AM7" s="2">
        <v>12.294117647058824</v>
      </c>
      <c r="AN7" t="s">
        <v>27</v>
      </c>
    </row>
    <row r="8" spans="1:63" x14ac:dyDescent="0.25">
      <c r="A8" s="1"/>
      <c r="B8" s="1"/>
      <c r="C8" s="1"/>
      <c r="D8" s="1"/>
      <c r="E8" s="1"/>
      <c r="F8" s="1"/>
      <c r="G8" s="1"/>
      <c r="H8" s="1"/>
      <c r="I8" s="1"/>
      <c r="J8" s="2">
        <v>14.583333333333334</v>
      </c>
      <c r="K8" s="2">
        <v>13.484848484848484</v>
      </c>
      <c r="L8" s="2">
        <v>12.263157894736842</v>
      </c>
      <c r="M8" s="2">
        <v>13.130434782608695</v>
      </c>
      <c r="N8" s="2">
        <v>13.239130434782609</v>
      </c>
      <c r="O8" s="2">
        <v>13.74074074074074</v>
      </c>
      <c r="P8" s="4">
        <v>13.525</v>
      </c>
      <c r="Q8" s="4">
        <v>13.258064516129032</v>
      </c>
      <c r="R8" s="4">
        <v>13.925000000000001</v>
      </c>
      <c r="S8" s="4">
        <v>14.152173913043478</v>
      </c>
      <c r="T8" s="2">
        <v>13.307692307692308</v>
      </c>
      <c r="U8" s="2">
        <v>14.05</v>
      </c>
      <c r="V8" s="2">
        <v>12.59375</v>
      </c>
      <c r="W8" s="2">
        <v>13.189189189189189</v>
      </c>
      <c r="X8" s="2">
        <v>13.678571428571429</v>
      </c>
      <c r="Y8" s="2">
        <v>12.212121212121213</v>
      </c>
      <c r="Z8" s="2">
        <v>11.80952380952381</v>
      </c>
      <c r="AA8" s="2">
        <v>12.441176470588236</v>
      </c>
      <c r="AB8" s="2">
        <v>12.666666666666666</v>
      </c>
      <c r="AC8" s="2">
        <v>13.24</v>
      </c>
      <c r="AD8" s="2">
        <v>14.03448275862069</v>
      </c>
      <c r="AE8" s="2">
        <v>13.404255319148936</v>
      </c>
      <c r="AF8" s="2">
        <v>12.023809523809524</v>
      </c>
      <c r="AG8" s="2">
        <v>13.444444444444445</v>
      </c>
      <c r="AH8" s="2">
        <v>12.423076923076923</v>
      </c>
      <c r="AI8" s="2">
        <v>12.636363636363637</v>
      </c>
      <c r="AJ8" s="2">
        <v>13.361111111111111</v>
      </c>
      <c r="AK8" s="2">
        <v>11.068965517241379</v>
      </c>
      <c r="AL8" s="2">
        <v>13</v>
      </c>
      <c r="AM8" s="2">
        <v>12.8</v>
      </c>
      <c r="AN8" t="s">
        <v>28</v>
      </c>
    </row>
    <row r="9" spans="1:63" x14ac:dyDescent="0.25">
      <c r="A9" s="1"/>
      <c r="B9" s="1"/>
      <c r="C9" s="1"/>
      <c r="D9" s="1"/>
      <c r="E9" s="1"/>
      <c r="F9" s="1"/>
      <c r="G9" s="1"/>
      <c r="H9" s="1"/>
      <c r="I9" s="1"/>
      <c r="J9" s="4">
        <v>14.625</v>
      </c>
      <c r="K9" s="4">
        <v>13.225806451612904</v>
      </c>
      <c r="L9" s="4">
        <v>13.1</v>
      </c>
      <c r="M9" s="4">
        <v>13.722222222222221</v>
      </c>
      <c r="N9" s="4">
        <v>13.806451612903226</v>
      </c>
      <c r="O9" s="4">
        <v>13.346153846153847</v>
      </c>
      <c r="P9" s="4">
        <v>12.526315789473685</v>
      </c>
      <c r="Q9" s="4">
        <v>11.241379310344827</v>
      </c>
      <c r="R9" s="4">
        <v>12.555555555555555</v>
      </c>
      <c r="S9" s="4">
        <v>13.416666666666666</v>
      </c>
      <c r="T9" s="2">
        <v>14.833333333333334</v>
      </c>
      <c r="U9" s="2">
        <v>13.869565217391305</v>
      </c>
      <c r="V9" s="2">
        <v>11.714285714285714</v>
      </c>
      <c r="W9" s="2">
        <v>12.805555555555555</v>
      </c>
      <c r="X9" s="2">
        <v>14.038461538461538</v>
      </c>
      <c r="Y9" s="2">
        <v>12.971428571428572</v>
      </c>
      <c r="Z9" s="2">
        <v>13.37037037037037</v>
      </c>
      <c r="AA9" s="2">
        <v>13.565217391304348</v>
      </c>
      <c r="AB9" s="2">
        <v>13.147058823529411</v>
      </c>
      <c r="AC9" s="2">
        <v>12.176470588235293</v>
      </c>
      <c r="AD9" s="2">
        <v>14.321428571428571</v>
      </c>
      <c r="AE9" s="2">
        <v>10.973684210526315</v>
      </c>
      <c r="AF9" s="2">
        <v>11.743589743589743</v>
      </c>
      <c r="AG9" s="2">
        <v>13.4</v>
      </c>
      <c r="AH9" s="2">
        <v>12.944444444444445</v>
      </c>
      <c r="AI9" s="2">
        <v>12.242424242424242</v>
      </c>
      <c r="AJ9" s="2">
        <v>13.03225806451613</v>
      </c>
      <c r="AK9" s="2">
        <v>12.5</v>
      </c>
      <c r="AL9" s="2">
        <v>13.131578947368421</v>
      </c>
      <c r="AM9" s="2">
        <v>12.59375</v>
      </c>
      <c r="AN9" t="s">
        <v>29</v>
      </c>
    </row>
    <row r="10" spans="1:63" x14ac:dyDescent="0.25">
      <c r="A10" s="1"/>
      <c r="B10" s="1"/>
      <c r="C10" s="1"/>
      <c r="D10" s="1"/>
      <c r="E10" s="1"/>
      <c r="F10" s="1"/>
      <c r="G10" s="1"/>
      <c r="H10" s="1"/>
      <c r="I10" s="1"/>
      <c r="J10" s="4">
        <v>14.61</v>
      </c>
      <c r="K10" s="2">
        <v>12.620689655172415</v>
      </c>
      <c r="L10" s="2">
        <v>13.058823529411764</v>
      </c>
      <c r="M10" s="2">
        <v>12.875</v>
      </c>
      <c r="N10" s="2">
        <v>12.26923076923077</v>
      </c>
      <c r="O10" s="2">
        <v>13.583333333333334</v>
      </c>
      <c r="P10" s="4">
        <v>12.130434782608695</v>
      </c>
      <c r="Q10" s="2">
        <v>13.318181818181818</v>
      </c>
      <c r="R10" s="2">
        <v>13.173913043478262</v>
      </c>
      <c r="S10" s="2">
        <v>13.26923076923077</v>
      </c>
      <c r="T10" s="2">
        <v>14.4</v>
      </c>
      <c r="U10" s="2">
        <v>12</v>
      </c>
      <c r="V10" s="2">
        <v>11.482758620689655</v>
      </c>
      <c r="W10" s="2">
        <v>12.785714285714286</v>
      </c>
      <c r="X10" s="2">
        <v>13.212121212121213</v>
      </c>
      <c r="Y10" s="2">
        <v>13.571428571428571</v>
      </c>
      <c r="Z10" s="2">
        <v>14.424242424242424</v>
      </c>
      <c r="AA10" s="2">
        <v>13.439024390243903</v>
      </c>
      <c r="AB10" s="2">
        <v>14.6</v>
      </c>
      <c r="AC10" s="2">
        <v>12.432432432432432</v>
      </c>
      <c r="AD10" s="2">
        <v>13.551724137931034</v>
      </c>
      <c r="AE10" s="2">
        <v>11.953488372093023</v>
      </c>
      <c r="AF10" s="2">
        <v>11.9375</v>
      </c>
      <c r="AG10" s="2">
        <v>13.969696969696969</v>
      </c>
      <c r="AH10" s="2">
        <v>13.548387096774194</v>
      </c>
      <c r="AI10" s="2">
        <v>11.847826086956522</v>
      </c>
      <c r="AJ10" s="2">
        <v>14.390243902439025</v>
      </c>
      <c r="AK10" s="2">
        <v>11.942857142857143</v>
      </c>
      <c r="AL10" s="2">
        <v>14.511627906976743</v>
      </c>
      <c r="AM10" s="2">
        <v>12.945945945945946</v>
      </c>
      <c r="AN10" t="s">
        <v>30</v>
      </c>
    </row>
    <row r="11" spans="1:63" x14ac:dyDescent="0.25">
      <c r="A11" s="1"/>
      <c r="B11" s="1"/>
      <c r="C11" s="1"/>
      <c r="D11" s="1"/>
      <c r="E11" s="1"/>
      <c r="F11" s="1"/>
      <c r="G11" s="1"/>
      <c r="H11" s="1"/>
      <c r="I11" s="1"/>
    </row>
    <row r="12" spans="1:63" x14ac:dyDescent="0.25">
      <c r="A12" s="1"/>
      <c r="B12" s="1"/>
      <c r="C12" s="1"/>
      <c r="D12" s="1"/>
      <c r="E12" s="1"/>
      <c r="F12" s="1"/>
      <c r="G12" s="1"/>
      <c r="H12" s="1"/>
      <c r="I12" s="1"/>
    </row>
    <row r="13" spans="1:63" x14ac:dyDescent="0.25">
      <c r="A13" s="1"/>
      <c r="B13" s="1"/>
      <c r="C13" s="1"/>
      <c r="D13" s="1"/>
      <c r="E13" s="1"/>
      <c r="F13" s="1"/>
      <c r="G13" s="1"/>
      <c r="H13" s="1"/>
      <c r="I13" s="1"/>
      <c r="K13" s="2"/>
      <c r="L13" s="2"/>
      <c r="M13" s="2"/>
      <c r="N13" s="2"/>
      <c r="O13" s="2"/>
      <c r="P13" s="4"/>
      <c r="Q13" s="4"/>
      <c r="R13" s="4"/>
      <c r="S13" s="4"/>
      <c r="T13" s="2"/>
      <c r="U13" s="2"/>
      <c r="V13" s="2"/>
      <c r="W13" s="2"/>
      <c r="X13" s="2"/>
      <c r="Y13" s="4"/>
      <c r="Z13" s="2"/>
      <c r="AA13" s="2"/>
      <c r="AB13" s="2"/>
      <c r="AC13" s="2"/>
      <c r="AD13" s="2"/>
      <c r="AE13" s="2"/>
      <c r="AF13" s="2"/>
      <c r="AG13" s="2"/>
      <c r="AH13" s="4"/>
      <c r="AI13" s="4"/>
      <c r="AJ13" s="4"/>
      <c r="AK13" s="4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5"/>
      <c r="AY13" s="2"/>
      <c r="AZ13" s="4"/>
      <c r="BA13" s="2"/>
      <c r="BB13" s="4"/>
      <c r="BC13" s="4"/>
      <c r="BD13" s="2"/>
      <c r="BE13" s="2"/>
      <c r="BF13" s="5"/>
      <c r="BG13" s="2"/>
      <c r="BH13" s="4"/>
      <c r="BI13" s="2"/>
      <c r="BJ13" s="4"/>
      <c r="BK13" s="4"/>
    </row>
    <row r="14" spans="1:63" x14ac:dyDescent="0.25">
      <c r="A14" s="1"/>
      <c r="B14" s="1"/>
      <c r="C14" s="1"/>
      <c r="D14" s="1"/>
      <c r="E14" s="1"/>
      <c r="F14" s="1"/>
      <c r="G14" s="1"/>
      <c r="H14" s="1"/>
      <c r="I14" s="1"/>
      <c r="K14" s="2"/>
      <c r="L14" s="2"/>
      <c r="M14" s="4"/>
      <c r="N14" s="4"/>
      <c r="O14" s="4"/>
      <c r="P14" s="2"/>
      <c r="Q14" s="2"/>
      <c r="R14" s="2"/>
      <c r="S14" s="2"/>
      <c r="T14" s="2"/>
      <c r="U14" s="2"/>
      <c r="V14" s="2"/>
      <c r="W14" s="4"/>
      <c r="X14" s="4"/>
      <c r="Y14" s="2"/>
      <c r="Z14" s="2"/>
      <c r="AA14" s="2"/>
      <c r="AB14" s="2"/>
      <c r="AC14" s="2"/>
      <c r="AD14" s="2"/>
      <c r="AE14" s="2"/>
      <c r="AF14" s="4"/>
      <c r="AG14" s="4"/>
      <c r="AH14" s="2"/>
      <c r="AI14" s="2"/>
      <c r="AJ14" s="2"/>
      <c r="AK14" s="2"/>
      <c r="AL14" s="2"/>
      <c r="AM14" s="2"/>
      <c r="AN14" s="2"/>
      <c r="AO14" s="4"/>
      <c r="AP14" s="4"/>
      <c r="AQ14" s="6"/>
      <c r="AR14" s="2"/>
      <c r="AS14" s="2"/>
      <c r="AT14" s="2"/>
      <c r="AU14" s="2"/>
      <c r="AV14" s="2"/>
      <c r="AW14" s="2"/>
      <c r="AX14" s="5"/>
      <c r="AY14" s="4"/>
      <c r="AZ14" s="2"/>
      <c r="BA14" s="2"/>
      <c r="BB14" s="2"/>
      <c r="BC14" s="2"/>
      <c r="BD14" s="2"/>
      <c r="BE14" s="2"/>
      <c r="BF14" s="5"/>
      <c r="BG14" s="4"/>
      <c r="BH14" s="2"/>
      <c r="BI14" s="2"/>
      <c r="BJ14" s="2"/>
      <c r="BK14" s="2"/>
    </row>
    <row r="15" spans="1:63" x14ac:dyDescent="0.25">
      <c r="A15" s="1"/>
      <c r="B15" s="1"/>
      <c r="C15" s="1"/>
      <c r="D15" s="1"/>
      <c r="E15" s="1"/>
      <c r="F15" s="1"/>
      <c r="G15" s="1"/>
      <c r="H15" s="1"/>
      <c r="I15" s="1"/>
      <c r="K15" s="2"/>
      <c r="L15" s="2"/>
      <c r="M15" s="2"/>
      <c r="N15" s="3"/>
      <c r="O15" s="3"/>
      <c r="P15" s="2"/>
      <c r="Q15" s="2"/>
      <c r="R15" s="2"/>
      <c r="S15" s="2"/>
      <c r="T15" s="2"/>
      <c r="U15" s="2"/>
      <c r="V15" s="2"/>
      <c r="W15" s="3"/>
      <c r="X15" s="3"/>
      <c r="Y15" s="2"/>
      <c r="Z15" s="2"/>
      <c r="AA15" s="2"/>
      <c r="AB15" s="2"/>
      <c r="AC15" s="2"/>
      <c r="AD15" s="2"/>
      <c r="AE15" s="2"/>
      <c r="AF15" s="3"/>
      <c r="AG15" s="3"/>
      <c r="AH15" s="2"/>
      <c r="AI15" s="2"/>
      <c r="AJ15" s="2"/>
      <c r="AK15" s="2"/>
      <c r="AL15" s="4"/>
      <c r="AM15" s="2"/>
      <c r="AN15" s="2"/>
      <c r="AO15" s="3"/>
      <c r="AP15" s="3"/>
      <c r="AQ15" s="2"/>
      <c r="AR15" s="2"/>
      <c r="AS15" s="2"/>
      <c r="AT15" s="2"/>
      <c r="AU15" s="2"/>
      <c r="AV15" s="2"/>
      <c r="AW15" s="2"/>
      <c r="AX15" s="3"/>
      <c r="AY15" s="3"/>
      <c r="AZ15" s="2"/>
      <c r="BA15" s="2"/>
      <c r="BB15" s="2"/>
      <c r="BC15" s="2"/>
      <c r="BD15" s="2"/>
      <c r="BE15" s="2"/>
      <c r="BF15" s="3"/>
      <c r="BG15" s="3"/>
      <c r="BH15" s="2"/>
      <c r="BI15" s="2"/>
      <c r="BJ15" s="2"/>
      <c r="BK15" s="2"/>
    </row>
    <row r="16" spans="1:63" x14ac:dyDescent="0.25">
      <c r="A16" s="1"/>
      <c r="B16" s="1"/>
      <c r="C16" s="1"/>
      <c r="D16" s="1"/>
      <c r="E16" s="1"/>
      <c r="F16" s="1"/>
      <c r="G16" s="1"/>
      <c r="H16" s="1"/>
      <c r="I16" s="1"/>
      <c r="K16" s="3"/>
      <c r="L16" s="4"/>
      <c r="M16" s="3"/>
      <c r="N16" s="2"/>
      <c r="O16" s="2"/>
      <c r="P16" s="2"/>
      <c r="Q16" s="2"/>
      <c r="R16" s="2"/>
      <c r="S16" s="2"/>
      <c r="T16" s="3"/>
      <c r="U16" s="4"/>
      <c r="V16" s="3"/>
      <c r="W16" s="2"/>
      <c r="X16" s="2"/>
      <c r="Y16" s="2"/>
      <c r="Z16" s="2"/>
      <c r="AA16" s="2"/>
      <c r="AB16" s="2"/>
      <c r="AC16" s="3"/>
      <c r="AD16" s="4"/>
      <c r="AE16" s="3"/>
      <c r="AF16" s="2"/>
      <c r="AG16" s="2"/>
      <c r="AH16" s="2"/>
      <c r="AI16" s="2"/>
      <c r="AJ16" s="2"/>
      <c r="AK16" s="2"/>
      <c r="AL16" s="3"/>
      <c r="AM16" s="4"/>
      <c r="AN16" s="3"/>
      <c r="AO16" s="2"/>
      <c r="AP16" s="2"/>
      <c r="AQ16" s="2"/>
      <c r="AR16" s="2"/>
      <c r="AS16" s="2"/>
      <c r="AT16" s="2"/>
      <c r="AU16" s="3"/>
      <c r="AV16" s="4"/>
      <c r="AW16" s="3"/>
      <c r="AX16" s="2"/>
      <c r="AY16" s="2"/>
      <c r="AZ16" s="2"/>
      <c r="BA16" s="2"/>
      <c r="BB16" s="2"/>
      <c r="BC16" s="2"/>
      <c r="BD16" s="4"/>
      <c r="BE16" s="3"/>
      <c r="BF16" s="2"/>
      <c r="BG16" s="2"/>
      <c r="BH16" s="2"/>
      <c r="BI16" s="2"/>
      <c r="BJ16" s="2"/>
      <c r="BK16" s="2"/>
    </row>
    <row r="17" spans="1:63" x14ac:dyDescent="0.25">
      <c r="A17" s="1"/>
      <c r="B17" s="1"/>
      <c r="C17" s="1"/>
      <c r="D17" s="1"/>
      <c r="E17" s="1"/>
      <c r="F17" s="1"/>
      <c r="G17" s="1"/>
      <c r="H17" s="1"/>
      <c r="I17" s="1"/>
      <c r="K17" s="2"/>
      <c r="L17" s="2"/>
      <c r="M17" s="2"/>
      <c r="N17" s="4"/>
      <c r="O17" s="4"/>
      <c r="P17" s="2"/>
      <c r="Q17" s="2"/>
      <c r="R17" s="2"/>
      <c r="S17" s="2"/>
      <c r="T17" s="2"/>
      <c r="U17" s="2"/>
      <c r="V17" s="2"/>
      <c r="W17" s="4"/>
      <c r="X17" s="4"/>
      <c r="Y17" s="2"/>
      <c r="Z17" s="2"/>
      <c r="AA17" s="2"/>
      <c r="AB17" s="2"/>
      <c r="AC17" s="2"/>
      <c r="AD17" s="2"/>
      <c r="AE17" s="2"/>
      <c r="AF17" s="4"/>
      <c r="AG17" s="4"/>
      <c r="AH17" s="2"/>
      <c r="AI17" s="2"/>
      <c r="AJ17" s="2"/>
      <c r="AK17" s="2"/>
      <c r="AL17" s="2"/>
      <c r="AM17" s="4"/>
      <c r="AN17" s="2"/>
      <c r="AO17" s="4"/>
      <c r="AP17" s="4"/>
      <c r="AQ17" s="2"/>
      <c r="AR17" s="2"/>
      <c r="AS17" s="2"/>
      <c r="AT17" s="2"/>
      <c r="AU17" s="2"/>
      <c r="AV17" s="2"/>
      <c r="AW17" s="2"/>
      <c r="AX17" s="4"/>
      <c r="AY17" s="4"/>
      <c r="AZ17" s="2"/>
      <c r="BA17" s="2"/>
      <c r="BB17" s="2"/>
      <c r="BC17" s="2"/>
      <c r="BD17" s="2"/>
      <c r="BE17" s="2"/>
      <c r="BF17" s="4"/>
      <c r="BG17" s="4"/>
      <c r="BH17" s="2"/>
      <c r="BI17" s="2"/>
      <c r="BJ17" s="2"/>
      <c r="BK17" s="2"/>
    </row>
    <row r="18" spans="1:63" x14ac:dyDescent="0.25">
      <c r="A18" s="1"/>
      <c r="B18" s="1"/>
      <c r="C18" s="1"/>
      <c r="D18" s="1"/>
      <c r="E18" s="1"/>
      <c r="F18" s="1"/>
      <c r="G18" s="1"/>
      <c r="H18" s="1"/>
      <c r="I18" s="1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4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</row>
    <row r="19" spans="1:63" x14ac:dyDescent="0.25">
      <c r="A19" s="1"/>
      <c r="B19" s="1"/>
      <c r="C19" s="1"/>
      <c r="D19" s="1"/>
      <c r="E19" s="1"/>
      <c r="F19" s="1"/>
      <c r="G19" s="1"/>
      <c r="H19" s="1"/>
      <c r="I19" s="1"/>
      <c r="K19" s="2"/>
      <c r="L19" s="2"/>
      <c r="M19" s="2"/>
      <c r="N19" s="4"/>
      <c r="O19" s="4"/>
      <c r="P19" s="2"/>
      <c r="Q19" s="2"/>
      <c r="R19" s="2"/>
      <c r="S19" s="2"/>
      <c r="T19" s="2"/>
      <c r="U19" s="2"/>
      <c r="V19" s="2"/>
      <c r="W19" s="4"/>
      <c r="X19" s="4"/>
      <c r="Y19" s="2"/>
      <c r="Z19" s="2"/>
      <c r="AA19" s="2"/>
      <c r="AB19" s="2"/>
      <c r="AC19" s="2"/>
      <c r="AD19" s="2"/>
      <c r="AE19" s="2"/>
      <c r="AF19" s="4"/>
      <c r="AG19" s="4"/>
      <c r="AH19" s="2"/>
      <c r="AI19" s="2"/>
      <c r="AJ19" s="2"/>
      <c r="AK19" s="2"/>
      <c r="AL19" s="2"/>
      <c r="AM19" s="4"/>
      <c r="AN19" s="2"/>
      <c r="AO19" s="4"/>
      <c r="AP19" s="4"/>
      <c r="AQ19" s="2"/>
      <c r="AR19" s="2"/>
      <c r="AS19" s="2"/>
      <c r="AT19" s="2"/>
      <c r="AU19" s="2"/>
      <c r="AV19" s="2"/>
      <c r="AW19" s="2"/>
      <c r="AX19" s="4"/>
      <c r="AY19" s="4"/>
      <c r="AZ19" s="2"/>
      <c r="BA19" s="2"/>
      <c r="BB19" s="2"/>
      <c r="BC19" s="2"/>
      <c r="BD19" s="2"/>
      <c r="BE19" s="2"/>
      <c r="BF19" s="4"/>
      <c r="BG19" s="4"/>
      <c r="BH19" s="2"/>
      <c r="BI19" s="2"/>
      <c r="BJ19" s="2"/>
      <c r="BK19" s="2"/>
    </row>
    <row r="20" spans="1:63" x14ac:dyDescent="0.25">
      <c r="A20" s="1"/>
      <c r="B20" s="1"/>
      <c r="C20" s="1"/>
      <c r="D20" s="1"/>
      <c r="E20" s="1"/>
      <c r="F20" s="1"/>
      <c r="G20" s="1"/>
      <c r="H20" s="1"/>
      <c r="I20" s="1"/>
      <c r="K20" s="4"/>
      <c r="L20" s="4"/>
      <c r="M20" s="4"/>
      <c r="N20" s="4"/>
      <c r="O20" s="4"/>
      <c r="P20" s="2"/>
      <c r="Q20" s="2"/>
      <c r="R20" s="2"/>
      <c r="S20" s="2"/>
      <c r="T20" s="4"/>
      <c r="U20" s="4"/>
      <c r="V20" s="4"/>
      <c r="W20" s="4"/>
      <c r="X20" s="4"/>
      <c r="Y20" s="2"/>
      <c r="Z20" s="2"/>
      <c r="AA20" s="2"/>
      <c r="AB20" s="2"/>
      <c r="AC20" s="4"/>
      <c r="AD20" s="4"/>
      <c r="AE20" s="4"/>
      <c r="AF20" s="4"/>
      <c r="AG20" s="4"/>
      <c r="AH20" s="2"/>
      <c r="AI20" s="2"/>
      <c r="AJ20" s="2"/>
      <c r="AK20" s="2"/>
      <c r="AL20" s="4"/>
      <c r="AM20" s="4"/>
      <c r="AN20" s="4"/>
      <c r="AO20" s="4"/>
      <c r="AP20" s="4"/>
      <c r="AQ20" s="2"/>
      <c r="AR20" s="2"/>
      <c r="AS20" s="2"/>
      <c r="AT20" s="2"/>
      <c r="AU20" s="4"/>
      <c r="AV20" s="4"/>
      <c r="AW20" s="4"/>
      <c r="AX20" s="4"/>
      <c r="AY20" s="4"/>
      <c r="AZ20" s="2"/>
      <c r="BA20" s="2"/>
      <c r="BB20" s="2"/>
      <c r="BC20" s="2"/>
      <c r="BD20" s="4"/>
      <c r="BE20" s="4"/>
      <c r="BF20" s="4"/>
      <c r="BG20" s="4"/>
      <c r="BH20" s="2"/>
      <c r="BI20" s="2"/>
      <c r="BJ20" s="2"/>
      <c r="BK20" s="2"/>
    </row>
    <row r="21" spans="1:63" x14ac:dyDescent="0.25">
      <c r="A21" s="1"/>
      <c r="B21" s="1"/>
      <c r="C21" s="1"/>
      <c r="D21" s="1"/>
      <c r="E21" s="1"/>
      <c r="F21" s="1"/>
      <c r="G21" s="1"/>
      <c r="H21" s="1"/>
      <c r="I21" s="1"/>
      <c r="K21" s="2"/>
      <c r="L21" s="2"/>
      <c r="M21" s="2"/>
      <c r="N21" s="4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</row>
    <row r="22" spans="1:63" x14ac:dyDescent="0.2">
      <c r="A22" s="1"/>
      <c r="B22" s="1"/>
      <c r="C22" s="1"/>
      <c r="D22" s="1"/>
      <c r="E22" s="1"/>
      <c r="F22" s="1"/>
      <c r="G22" s="1"/>
      <c r="H22" s="1"/>
      <c r="I22" s="1"/>
    </row>
    <row r="23" spans="1:63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63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63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63" x14ac:dyDescent="0.2">
      <c r="A26" s="7"/>
      <c r="B26" s="7"/>
      <c r="C26" s="7"/>
      <c r="D26" s="7"/>
      <c r="E26" s="7"/>
      <c r="F26" s="7"/>
      <c r="G26" s="7"/>
      <c r="H26" s="7"/>
      <c r="I26" s="7"/>
    </row>
    <row r="43" spans="11:11" x14ac:dyDescent="0.2">
      <c r="K43" s="2"/>
    </row>
    <row r="44" spans="11:11" x14ac:dyDescent="0.2">
      <c r="K44" s="2"/>
    </row>
    <row r="45" spans="11:11" x14ac:dyDescent="0.2">
      <c r="K45" s="4"/>
    </row>
    <row r="46" spans="11:11" x14ac:dyDescent="0.2">
      <c r="K46" s="2"/>
    </row>
  </sheetData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6"/>
  <sheetViews>
    <sheetView topLeftCell="C1" zoomScale="200" zoomScaleNormal="200" zoomScalePageLayoutView="200" workbookViewId="0">
      <selection activeCell="J11" sqref="J11"/>
    </sheetView>
  </sheetViews>
  <sheetFormatPr baseColWidth="10" defaultColWidth="11" defaultRowHeight="16" x14ac:dyDescent="0.2"/>
  <sheetData>
    <row r="1" spans="1:63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21</v>
      </c>
    </row>
    <row r="2" spans="1:63" x14ac:dyDescent="0.25">
      <c r="J2" s="2">
        <v>13.526315789473699</v>
      </c>
      <c r="K2" s="2">
        <v>12.884615384615385</v>
      </c>
      <c r="L2" s="2">
        <v>12.178571428571429</v>
      </c>
      <c r="M2" s="2">
        <v>14.2</v>
      </c>
      <c r="N2" s="2">
        <v>14.647058823529411</v>
      </c>
      <c r="O2" s="2">
        <v>13.4</v>
      </c>
      <c r="P2" s="2">
        <v>13.025641025641026</v>
      </c>
      <c r="Q2" s="2">
        <v>12.189189189189189</v>
      </c>
      <c r="R2" s="2">
        <v>13.307692307692308</v>
      </c>
      <c r="S2" s="2">
        <v>12.515151515151516</v>
      </c>
      <c r="T2" s="4">
        <v>13.121212121212121</v>
      </c>
      <c r="U2" s="4">
        <v>11.388888888888889</v>
      </c>
      <c r="V2" s="4">
        <v>12.470588235294118</v>
      </c>
      <c r="W2" s="4">
        <v>12.578947368421053</v>
      </c>
      <c r="X2" s="4">
        <v>13.731707317073171</v>
      </c>
      <c r="Y2" s="4">
        <v>10.818181818181818</v>
      </c>
      <c r="Z2" s="4">
        <v>12.487179487179487</v>
      </c>
      <c r="AA2" s="2">
        <v>10.5625</v>
      </c>
      <c r="AB2" s="4">
        <v>14.142857142857142</v>
      </c>
      <c r="AC2" s="4">
        <v>11.766666666666667</v>
      </c>
      <c r="AD2" s="2">
        <v>13.055555555555555</v>
      </c>
      <c r="AE2" s="2">
        <v>11.705882352941176</v>
      </c>
      <c r="AF2" s="2">
        <v>11.606060606060606</v>
      </c>
      <c r="AG2" s="2">
        <v>13.294117647058824</v>
      </c>
      <c r="AH2" s="2">
        <v>13.357142857142858</v>
      </c>
      <c r="AI2" s="2">
        <v>13.5</v>
      </c>
      <c r="AJ2" s="2">
        <v>13.820512820512821</v>
      </c>
      <c r="AK2" s="2">
        <v>12.971428571428572</v>
      </c>
      <c r="AL2" s="2">
        <v>14.294117647058824</v>
      </c>
      <c r="AM2" s="2">
        <v>12.578947368421053</v>
      </c>
      <c r="AN2" t="s">
        <v>22</v>
      </c>
    </row>
    <row r="3" spans="1:63" x14ac:dyDescent="0.25">
      <c r="J3" s="2">
        <v>11.862068965517242</v>
      </c>
      <c r="K3" s="2">
        <v>11.363636363636363</v>
      </c>
      <c r="L3" s="2">
        <v>13.804878048780488</v>
      </c>
      <c r="M3" s="2">
        <v>14.641025641025641</v>
      </c>
      <c r="N3" s="2">
        <v>13.976744186046512</v>
      </c>
      <c r="O3" s="4">
        <v>14.547619047619047</v>
      </c>
      <c r="P3" s="4">
        <v>13.357142857142858</v>
      </c>
      <c r="Q3" s="4">
        <v>13.487804878048781</v>
      </c>
      <c r="R3" s="4">
        <v>12.45945945945946</v>
      </c>
      <c r="S3" s="4">
        <v>13.976190476190476</v>
      </c>
      <c r="T3" s="2">
        <v>13.592592592592593</v>
      </c>
      <c r="U3" s="2">
        <v>13.153846153846153</v>
      </c>
      <c r="V3" s="2">
        <v>11.935483870967742</v>
      </c>
      <c r="W3" s="2">
        <v>13.052631578947368</v>
      </c>
      <c r="X3" s="2">
        <v>14.162162162162161</v>
      </c>
      <c r="Y3" s="2">
        <v>11.891891891891891</v>
      </c>
      <c r="Z3" s="2">
        <v>13.310344827586206</v>
      </c>
      <c r="AA3" s="2">
        <v>11.475</v>
      </c>
      <c r="AB3" s="2">
        <v>12.807692307692308</v>
      </c>
      <c r="AC3" s="2">
        <v>12.0625</v>
      </c>
      <c r="AD3" s="2">
        <v>11.208333333333334</v>
      </c>
      <c r="AE3" s="2">
        <v>12.392857142857142</v>
      </c>
      <c r="AF3" s="2">
        <v>11.619047619047619</v>
      </c>
      <c r="AG3" s="2">
        <v>13.641025641025641</v>
      </c>
      <c r="AH3" s="2">
        <v>12.911764705882353</v>
      </c>
      <c r="AI3" s="2">
        <v>13.038461538461538</v>
      </c>
      <c r="AJ3" s="2">
        <v>13.114285714285714</v>
      </c>
      <c r="AK3" s="2">
        <v>13.055555555555555</v>
      </c>
      <c r="AL3" s="2">
        <v>13.647058823529411</v>
      </c>
      <c r="AM3" s="2">
        <v>12.578947368421053</v>
      </c>
      <c r="AN3" t="s">
        <v>23</v>
      </c>
    </row>
    <row r="4" spans="1:63" x14ac:dyDescent="0.25">
      <c r="A4" s="1"/>
      <c r="B4" s="1"/>
      <c r="C4" s="1"/>
      <c r="D4" s="1"/>
      <c r="E4" s="1"/>
      <c r="F4" s="1"/>
      <c r="G4" s="1"/>
      <c r="H4" s="1"/>
      <c r="I4" s="1"/>
      <c r="J4" s="2">
        <v>13.714285714285714</v>
      </c>
      <c r="K4" s="2">
        <v>11.833333333333334</v>
      </c>
      <c r="L4" s="2">
        <v>11.894736842105264</v>
      </c>
      <c r="M4" s="2">
        <v>13.62962962962963</v>
      </c>
      <c r="N4" s="2">
        <v>13.260869565217391</v>
      </c>
      <c r="O4" s="2">
        <v>13.03448275862069</v>
      </c>
      <c r="P4" s="3">
        <v>12.939393939393939</v>
      </c>
      <c r="Q4" s="3">
        <v>11.432432432432432</v>
      </c>
      <c r="R4" s="3">
        <v>13.545454545454545</v>
      </c>
      <c r="S4" s="3">
        <v>14.266666666666667</v>
      </c>
      <c r="T4" s="2">
        <v>13.575757575757576</v>
      </c>
      <c r="U4" s="2">
        <v>12.34375</v>
      </c>
      <c r="V4" s="2">
        <v>12.777777777777779</v>
      </c>
      <c r="W4" s="2">
        <v>11.071428571428571</v>
      </c>
      <c r="X4" s="2">
        <v>13.595238095238095</v>
      </c>
      <c r="Y4" s="2">
        <v>11.692307692307692</v>
      </c>
      <c r="Z4" s="2">
        <v>12.871794871794872</v>
      </c>
      <c r="AA4" s="2">
        <v>12.473684210526315</v>
      </c>
      <c r="AB4" s="2">
        <v>13.970588235294118</v>
      </c>
      <c r="AC4" s="2">
        <v>12.571428571428571</v>
      </c>
      <c r="AD4" s="2">
        <v>12.6875</v>
      </c>
      <c r="AE4" s="2">
        <v>10.864864864864865</v>
      </c>
      <c r="AF4" s="2">
        <v>11.804878048780488</v>
      </c>
      <c r="AG4" s="2">
        <v>13.232558139534884</v>
      </c>
      <c r="AH4" s="2">
        <v>12.589743589743589</v>
      </c>
      <c r="AI4" s="2">
        <v>12.448275862068966</v>
      </c>
      <c r="AJ4" s="2">
        <v>13.461538461538462</v>
      </c>
      <c r="AK4" s="2">
        <v>12.485714285714286</v>
      </c>
      <c r="AL4" s="2">
        <v>13.296296296296296</v>
      </c>
      <c r="AM4" s="2">
        <v>12.257142857142858</v>
      </c>
      <c r="AN4" t="s">
        <v>24</v>
      </c>
    </row>
    <row r="5" spans="1:63" x14ac:dyDescent="0.25">
      <c r="A5" s="1"/>
      <c r="B5" s="1"/>
      <c r="C5" s="1"/>
      <c r="D5" s="1"/>
      <c r="E5" s="1"/>
      <c r="F5" s="1"/>
      <c r="G5" s="1"/>
      <c r="H5" s="1"/>
      <c r="I5" s="1"/>
      <c r="J5" s="3">
        <v>12.478260869565217</v>
      </c>
      <c r="K5" s="3">
        <v>11.264705882352942</v>
      </c>
      <c r="L5" s="4">
        <v>12.818181818181818</v>
      </c>
      <c r="M5" s="3">
        <v>14.607142857142858</v>
      </c>
      <c r="N5" s="4">
        <v>14.051282051282051</v>
      </c>
      <c r="O5" s="3">
        <v>13.035714285714286</v>
      </c>
      <c r="P5" s="2">
        <v>13.447368421052632</v>
      </c>
      <c r="Q5" s="2">
        <v>12.272727272727273</v>
      </c>
      <c r="R5" s="2">
        <v>13.161290322580646</v>
      </c>
      <c r="S5" s="2">
        <v>14.210526315789474</v>
      </c>
      <c r="T5" s="2">
        <v>13.225806451612904</v>
      </c>
      <c r="U5" s="2">
        <v>13.076923076923077</v>
      </c>
      <c r="V5" s="2">
        <v>12.518518518518519</v>
      </c>
      <c r="W5" s="2">
        <v>12.969696969696969</v>
      </c>
      <c r="X5" s="2">
        <v>13.9</v>
      </c>
      <c r="Y5" s="2">
        <v>12.609756097560975</v>
      </c>
      <c r="Z5" s="2">
        <v>12.741935483870968</v>
      </c>
      <c r="AA5" s="2">
        <v>12.8</v>
      </c>
      <c r="AB5" s="2">
        <v>12.548387096774194</v>
      </c>
      <c r="AC5" s="2">
        <v>10.777777777777779</v>
      </c>
      <c r="AD5" s="2">
        <v>13.696969696969697</v>
      </c>
      <c r="AE5" s="2">
        <v>12.625</v>
      </c>
      <c r="AF5" s="2">
        <v>11.641025641025641</v>
      </c>
      <c r="AG5" s="2">
        <v>12.975609756097562</v>
      </c>
      <c r="AH5" s="2">
        <v>12.787878787878787</v>
      </c>
      <c r="AI5" s="2">
        <v>12.285714285714286</v>
      </c>
      <c r="AJ5" s="2">
        <v>13.238095238095237</v>
      </c>
      <c r="AK5" s="2">
        <v>12.142857142857142</v>
      </c>
      <c r="AL5" s="2">
        <v>13.774193548387096</v>
      </c>
      <c r="AM5" s="2">
        <v>11.658536585365853</v>
      </c>
      <c r="AN5" t="s">
        <v>25</v>
      </c>
    </row>
    <row r="6" spans="1:63" x14ac:dyDescent="0.25">
      <c r="A6" s="1"/>
      <c r="B6" s="1"/>
      <c r="C6" s="1"/>
      <c r="D6" s="1"/>
      <c r="E6" s="1"/>
      <c r="F6" s="1"/>
      <c r="G6" s="1"/>
      <c r="H6" s="1"/>
      <c r="I6" s="1"/>
      <c r="J6" s="2">
        <v>14.461538461538462</v>
      </c>
      <c r="K6" s="2">
        <v>12.804878048780488</v>
      </c>
      <c r="L6" s="2">
        <v>12.921052631578947</v>
      </c>
      <c r="M6" s="2">
        <v>13.52</v>
      </c>
      <c r="N6" s="2">
        <v>12.421052631578947</v>
      </c>
      <c r="O6" s="2">
        <v>13.538461538461538</v>
      </c>
      <c r="P6" s="4">
        <v>13.363636363636363</v>
      </c>
      <c r="Q6" s="4">
        <v>13.03225806451613</v>
      </c>
      <c r="R6" s="4">
        <v>13.305555555555555</v>
      </c>
      <c r="S6" s="4">
        <v>13.558823529411764</v>
      </c>
      <c r="T6" s="2">
        <v>13.071428571428571</v>
      </c>
      <c r="U6" s="2">
        <v>12.611111111111111</v>
      </c>
      <c r="V6" s="2">
        <v>9.9090909090909083</v>
      </c>
      <c r="W6" s="2">
        <v>11.939393939393939</v>
      </c>
      <c r="X6" s="2">
        <v>13.194444444444445</v>
      </c>
      <c r="Y6" s="2">
        <v>12.571428571428571</v>
      </c>
      <c r="Z6" s="2">
        <v>12.533333333333333</v>
      </c>
      <c r="AA6" s="2">
        <v>11.777777777777779</v>
      </c>
      <c r="AB6" s="2">
        <v>13.923076923076923</v>
      </c>
      <c r="AC6" s="2">
        <v>10.344827586206897</v>
      </c>
      <c r="AD6" s="2">
        <v>12.037037037037036</v>
      </c>
      <c r="AE6" s="2">
        <v>10.447368421052632</v>
      </c>
      <c r="AF6" s="2">
        <v>11.228571428571428</v>
      </c>
      <c r="AG6" s="2">
        <v>12.666666666666666</v>
      </c>
      <c r="AH6" s="2">
        <v>13.071428571428571</v>
      </c>
      <c r="AI6" s="2">
        <v>13.388888888888889</v>
      </c>
      <c r="AJ6" s="2">
        <v>13.425000000000001</v>
      </c>
      <c r="AK6" s="2">
        <v>13.615384615384615</v>
      </c>
      <c r="AL6" s="2">
        <v>14.243243243243244</v>
      </c>
      <c r="AM6" s="2">
        <v>12.5</v>
      </c>
      <c r="AN6" t="s">
        <v>26</v>
      </c>
    </row>
    <row r="7" spans="1:63" x14ac:dyDescent="0.25">
      <c r="A7" s="1"/>
      <c r="B7" s="1"/>
      <c r="C7" s="1"/>
      <c r="D7" s="1"/>
      <c r="E7" s="1"/>
      <c r="F7" s="1"/>
      <c r="G7" s="1"/>
      <c r="H7" s="1"/>
      <c r="I7" s="1"/>
      <c r="J7" s="2">
        <v>13.153846153846153</v>
      </c>
      <c r="K7" s="2">
        <v>10.222222222222221</v>
      </c>
      <c r="L7" s="2">
        <v>11.566666666666666</v>
      </c>
      <c r="M7" s="2">
        <v>13.125</v>
      </c>
      <c r="N7" s="2">
        <v>13.26923076923077</v>
      </c>
      <c r="O7" s="2">
        <v>13.68</v>
      </c>
      <c r="P7" s="2">
        <v>11.173913043478262</v>
      </c>
      <c r="Q7" s="2">
        <v>11.133333333333333</v>
      </c>
      <c r="R7" s="2">
        <v>11.741935483870968</v>
      </c>
      <c r="S7" s="2">
        <v>13.67741935483871</v>
      </c>
      <c r="T7" s="2">
        <v>12.666666666666666</v>
      </c>
      <c r="U7" s="2">
        <v>14.219512195121951</v>
      </c>
      <c r="V7" s="2">
        <v>11.458333333333334</v>
      </c>
      <c r="W7" s="2">
        <v>12.733333333333333</v>
      </c>
      <c r="X7" s="2">
        <v>13.192307692307692</v>
      </c>
      <c r="Y7" s="2">
        <v>12.066666666666666</v>
      </c>
      <c r="Z7" s="2">
        <v>13.5</v>
      </c>
      <c r="AA7" s="2">
        <v>12.222222222222221</v>
      </c>
      <c r="AB7" s="2">
        <v>13.481481481481481</v>
      </c>
      <c r="AC7" s="2">
        <v>10.7</v>
      </c>
      <c r="AD7" s="2">
        <v>14.722222222222221</v>
      </c>
      <c r="AE7" s="2">
        <v>11.193548387096774</v>
      </c>
      <c r="AF7" s="2">
        <v>11.605263157894736</v>
      </c>
      <c r="AG7" s="2">
        <v>14.025</v>
      </c>
      <c r="AH7" s="2">
        <v>12.714285714285714</v>
      </c>
      <c r="AI7" s="2">
        <v>12.666666666666666</v>
      </c>
      <c r="AJ7" s="2">
        <v>13.634146341463415</v>
      </c>
      <c r="AK7" s="2">
        <v>14.121951219512194</v>
      </c>
      <c r="AL7" s="2">
        <v>13.363636363636363</v>
      </c>
      <c r="AM7" s="2">
        <v>12.862068965517242</v>
      </c>
      <c r="AN7" t="s">
        <v>27</v>
      </c>
    </row>
    <row r="8" spans="1:63" x14ac:dyDescent="0.25">
      <c r="A8" s="1"/>
      <c r="B8" s="1"/>
      <c r="C8" s="1"/>
      <c r="D8" s="1"/>
      <c r="E8" s="1"/>
      <c r="F8" s="1"/>
      <c r="G8" s="1"/>
      <c r="H8" s="1"/>
      <c r="I8" s="1"/>
      <c r="J8" s="2">
        <v>12.315789473684211</v>
      </c>
      <c r="K8" s="2">
        <v>13.512820512820513</v>
      </c>
      <c r="L8" s="2">
        <v>11.794871794871796</v>
      </c>
      <c r="M8" s="2">
        <v>12.882352941176471</v>
      </c>
      <c r="N8" s="2">
        <v>13.142857142857142</v>
      </c>
      <c r="O8" s="2">
        <v>12.53125</v>
      </c>
      <c r="P8" s="4">
        <v>13.171428571428571</v>
      </c>
      <c r="Q8" s="4">
        <v>13.074999999999999</v>
      </c>
      <c r="R8" s="4">
        <v>14.621621621621621</v>
      </c>
      <c r="S8" s="4">
        <v>13.6</v>
      </c>
      <c r="T8" s="2">
        <v>11.896551724137931</v>
      </c>
      <c r="U8" s="2">
        <v>14.243243243243244</v>
      </c>
      <c r="V8" s="2">
        <v>12.636363636363637</v>
      </c>
      <c r="W8" s="2">
        <v>13.945945945945946</v>
      </c>
      <c r="X8" s="2">
        <v>13.045454545454545</v>
      </c>
      <c r="Y8" s="2">
        <v>12.105263157894736</v>
      </c>
      <c r="Z8" s="2">
        <v>13.333333333333334</v>
      </c>
      <c r="AA8" s="2">
        <v>12.617647058823529</v>
      </c>
      <c r="AB8" s="2">
        <v>13.828571428571429</v>
      </c>
      <c r="AC8" s="2">
        <v>12.827586206896552</v>
      </c>
      <c r="AD8" s="2">
        <v>14.428571428571429</v>
      </c>
      <c r="AE8" s="2">
        <v>10.918918918918919</v>
      </c>
      <c r="AF8" s="2">
        <v>11.46875</v>
      </c>
      <c r="AG8" s="2">
        <v>13.25925925925926</v>
      </c>
      <c r="AH8" s="2">
        <v>12.264705882352942</v>
      </c>
      <c r="AI8" s="2">
        <v>13.35</v>
      </c>
      <c r="AJ8" s="2">
        <v>13.444444444444445</v>
      </c>
      <c r="AK8" s="2">
        <v>11.954545454545455</v>
      </c>
      <c r="AL8" s="2">
        <v>13.780487804878049</v>
      </c>
      <c r="AM8" s="2">
        <v>11.692307692307692</v>
      </c>
      <c r="AN8" t="s">
        <v>28</v>
      </c>
    </row>
    <row r="9" spans="1:63" x14ac:dyDescent="0.25">
      <c r="A9" s="1"/>
      <c r="B9" s="1"/>
      <c r="C9" s="1"/>
      <c r="D9" s="1"/>
      <c r="E9" s="1"/>
      <c r="F9" s="1"/>
      <c r="G9" s="1"/>
      <c r="H9" s="1"/>
      <c r="I9" s="1"/>
      <c r="J9" s="4">
        <v>12.923076923076923</v>
      </c>
      <c r="K9" s="4">
        <v>11.96</v>
      </c>
      <c r="L9" s="4">
        <v>12.379310344827585</v>
      </c>
      <c r="M9" s="4">
        <v>13.25</v>
      </c>
      <c r="N9" s="4">
        <v>12.956521739130435</v>
      </c>
      <c r="O9" s="4">
        <v>12.4</v>
      </c>
      <c r="P9" s="4">
        <v>11.828571428571429</v>
      </c>
      <c r="Q9" s="4">
        <v>12.590909090909092</v>
      </c>
      <c r="R9" s="4">
        <v>13.615384615384615</v>
      </c>
      <c r="S9" s="4">
        <v>12.485714285714286</v>
      </c>
      <c r="T9" s="2">
        <v>12.909090909090908</v>
      </c>
      <c r="U9" s="2">
        <v>13.586206896551724</v>
      </c>
      <c r="V9" s="2">
        <v>12.631578947368421</v>
      </c>
      <c r="W9" s="2">
        <v>12.594594594594595</v>
      </c>
      <c r="X9" s="2">
        <v>13.333333333333334</v>
      </c>
      <c r="Y9" s="2">
        <v>14.052631578947368</v>
      </c>
      <c r="Z9" s="2">
        <v>14.277777777777779</v>
      </c>
      <c r="AA9" s="2">
        <v>13.214285714285714</v>
      </c>
      <c r="AB9" s="2">
        <v>12.793103448275861</v>
      </c>
      <c r="AC9" s="2">
        <v>11.8</v>
      </c>
      <c r="AD9" s="2">
        <v>13.947368421052632</v>
      </c>
      <c r="AE9" s="2">
        <v>11.157894736842104</v>
      </c>
      <c r="AF9" s="2">
        <v>11.388888888888889</v>
      </c>
      <c r="AG9" s="2">
        <v>13.097560975609756</v>
      </c>
      <c r="AH9" s="2">
        <v>12.978260869565217</v>
      </c>
      <c r="AI9" s="2">
        <v>13.5</v>
      </c>
      <c r="AJ9" s="2">
        <v>13.5</v>
      </c>
      <c r="AK9" s="2">
        <v>13.076923076923077</v>
      </c>
      <c r="AL9" s="2">
        <v>13.583333333333334</v>
      </c>
      <c r="AM9" s="2">
        <v>11.590909090909092</v>
      </c>
      <c r="AN9" t="s">
        <v>29</v>
      </c>
    </row>
    <row r="10" spans="1:63" x14ac:dyDescent="0.25">
      <c r="A10" s="1"/>
      <c r="B10" s="1"/>
      <c r="C10" s="1"/>
      <c r="D10" s="1"/>
      <c r="E10" s="1"/>
      <c r="F10" s="1"/>
      <c r="G10" s="1"/>
      <c r="H10" s="1"/>
      <c r="I10" s="1"/>
      <c r="J10" s="4">
        <v>14.03</v>
      </c>
      <c r="K10" s="2">
        <v>12.323529411764707</v>
      </c>
      <c r="L10" s="2">
        <v>12.775</v>
      </c>
      <c r="M10" s="2">
        <v>12</v>
      </c>
      <c r="N10" s="2">
        <v>13.189189189189189</v>
      </c>
      <c r="O10" s="2">
        <v>13.297297297297296</v>
      </c>
      <c r="P10" s="4">
        <v>11.818181818181818</v>
      </c>
      <c r="Q10" s="2">
        <v>13.787878787878787</v>
      </c>
      <c r="R10" s="2">
        <v>12.84375</v>
      </c>
      <c r="S10" s="2">
        <v>14.074999999999999</v>
      </c>
      <c r="T10" s="2">
        <v>12.75</v>
      </c>
      <c r="U10" s="2">
        <v>12.838709677419354</v>
      </c>
      <c r="V10" s="2">
        <v>11.64516129032258</v>
      </c>
      <c r="W10" s="2">
        <v>12.21875</v>
      </c>
      <c r="X10" s="2">
        <v>12.733333333333333</v>
      </c>
      <c r="Y10" s="2">
        <v>13.463414634146341</v>
      </c>
      <c r="Z10" s="2">
        <v>12.578947368421053</v>
      </c>
      <c r="AA10" s="2">
        <v>14.217391304347826</v>
      </c>
      <c r="AB10" s="2">
        <v>13.74074074074074</v>
      </c>
      <c r="AC10" s="2">
        <v>12.676470588235293</v>
      </c>
      <c r="AD10" s="2">
        <v>12.703703703703704</v>
      </c>
      <c r="AE10" s="2">
        <v>10.411764705882353</v>
      </c>
      <c r="AF10" s="2">
        <v>11.525</v>
      </c>
      <c r="AG10" s="2">
        <v>14.307692307692308</v>
      </c>
      <c r="AH10" s="2">
        <v>13</v>
      </c>
      <c r="AI10" s="2">
        <v>12.260869565217391</v>
      </c>
      <c r="AJ10" s="2">
        <v>13.909090909090908</v>
      </c>
      <c r="AK10" s="2">
        <v>12.55</v>
      </c>
      <c r="AL10" s="2">
        <v>14.028571428571428</v>
      </c>
      <c r="AM10" s="2">
        <v>12.608695652173912</v>
      </c>
      <c r="AN10" t="s">
        <v>30</v>
      </c>
    </row>
    <row r="11" spans="1:63" x14ac:dyDescent="0.25">
      <c r="A11" s="1"/>
      <c r="B11" s="1"/>
      <c r="C11" s="1"/>
      <c r="D11" s="1"/>
      <c r="E11" s="1"/>
      <c r="F11" s="1"/>
      <c r="G11" s="1"/>
      <c r="H11" s="1"/>
      <c r="I11" s="1"/>
    </row>
    <row r="12" spans="1:63" x14ac:dyDescent="0.25">
      <c r="A12" s="1"/>
      <c r="B12" s="1"/>
      <c r="C12" s="1"/>
      <c r="D12" s="1"/>
      <c r="E12" s="1"/>
      <c r="F12" s="1"/>
      <c r="G12" s="1"/>
      <c r="H12" s="1"/>
      <c r="I12" s="1"/>
    </row>
    <row r="13" spans="1:63" x14ac:dyDescent="0.25">
      <c r="A13" s="1"/>
      <c r="B13" s="1"/>
      <c r="C13" s="1"/>
      <c r="D13" s="1"/>
      <c r="E13" s="1"/>
      <c r="F13" s="1"/>
      <c r="G13" s="1"/>
      <c r="H13" s="1"/>
      <c r="I13" s="1"/>
      <c r="K13" s="2"/>
      <c r="L13" s="2"/>
      <c r="M13" s="2"/>
      <c r="N13" s="2"/>
      <c r="O13" s="2"/>
      <c r="P13" s="4"/>
      <c r="Q13" s="4"/>
      <c r="R13" s="4"/>
      <c r="S13" s="4"/>
      <c r="T13" s="2"/>
      <c r="U13" s="2"/>
      <c r="V13" s="2"/>
      <c r="W13" s="2"/>
      <c r="X13" s="2"/>
      <c r="Y13" s="4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4"/>
      <c r="AQ13" s="4"/>
      <c r="AR13" s="4"/>
      <c r="AS13" s="4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5"/>
      <c r="BG13" s="2"/>
      <c r="BH13" s="4"/>
      <c r="BI13" s="2"/>
      <c r="BJ13" s="4"/>
      <c r="BK13" s="4"/>
    </row>
    <row r="14" spans="1:63" x14ac:dyDescent="0.25">
      <c r="A14" s="1"/>
      <c r="B14" s="1"/>
      <c r="C14" s="1"/>
      <c r="D14" s="1"/>
      <c r="E14" s="1"/>
      <c r="F14" s="1"/>
      <c r="G14" s="1"/>
      <c r="H14" s="1"/>
      <c r="I14" s="1"/>
      <c r="K14" s="2"/>
      <c r="L14" s="2"/>
      <c r="M14" s="4"/>
      <c r="N14" s="4"/>
      <c r="O14" s="4"/>
      <c r="P14" s="2"/>
      <c r="Q14" s="2"/>
      <c r="R14" s="2"/>
      <c r="S14" s="2"/>
      <c r="T14" s="2"/>
      <c r="U14" s="2"/>
      <c r="V14" s="2"/>
      <c r="W14" s="4"/>
      <c r="X14" s="4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4"/>
      <c r="AO14" s="4"/>
      <c r="AP14" s="2"/>
      <c r="AQ14" s="2"/>
      <c r="AR14" s="2"/>
      <c r="AS14" s="2"/>
      <c r="AT14" s="2"/>
      <c r="AU14" s="2"/>
      <c r="AV14" s="2"/>
      <c r="AW14" s="4"/>
      <c r="AX14" s="4"/>
      <c r="AY14" s="6"/>
      <c r="AZ14" s="2"/>
      <c r="BA14" s="2"/>
      <c r="BB14" s="2"/>
      <c r="BC14" s="2"/>
      <c r="BD14" s="2"/>
      <c r="BE14" s="2"/>
      <c r="BF14" s="5"/>
      <c r="BG14" s="4"/>
      <c r="BH14" s="2"/>
      <c r="BI14" s="2"/>
      <c r="BJ14" s="2"/>
      <c r="BK14" s="2"/>
    </row>
    <row r="15" spans="1:63" x14ac:dyDescent="0.25">
      <c r="A15" s="1"/>
      <c r="B15" s="1"/>
      <c r="C15" s="1"/>
      <c r="D15" s="1"/>
      <c r="E15" s="1"/>
      <c r="F15" s="1"/>
      <c r="G15" s="1"/>
      <c r="H15" s="1"/>
      <c r="I15" s="1"/>
      <c r="K15" s="2"/>
      <c r="L15" s="2"/>
      <c r="M15" s="2"/>
      <c r="N15" s="3"/>
      <c r="O15" s="3"/>
      <c r="P15" s="2"/>
      <c r="Q15" s="2"/>
      <c r="R15" s="2"/>
      <c r="S15" s="2"/>
      <c r="T15" s="2"/>
      <c r="U15" s="2"/>
      <c r="V15" s="2"/>
      <c r="W15" s="3"/>
      <c r="X15" s="3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3"/>
      <c r="AO15" s="3"/>
      <c r="AP15" s="2"/>
      <c r="AQ15" s="2"/>
      <c r="AR15" s="2"/>
      <c r="AS15" s="2"/>
      <c r="AT15" s="4"/>
      <c r="AU15" s="2"/>
      <c r="AV15" s="2"/>
      <c r="AW15" s="3"/>
      <c r="AX15" s="3"/>
      <c r="AY15" s="2"/>
      <c r="AZ15" s="2"/>
      <c r="BA15" s="2"/>
      <c r="BB15" s="2"/>
      <c r="BC15" s="2"/>
      <c r="BD15" s="2"/>
      <c r="BE15" s="2"/>
      <c r="BF15" s="3"/>
      <c r="BG15" s="3"/>
      <c r="BH15" s="2"/>
      <c r="BI15" s="2"/>
      <c r="BJ15" s="2"/>
      <c r="BK15" s="2"/>
    </row>
    <row r="16" spans="1:63" x14ac:dyDescent="0.25">
      <c r="A16" s="1"/>
      <c r="B16" s="1"/>
      <c r="C16" s="1"/>
      <c r="D16" s="1"/>
      <c r="E16" s="1"/>
      <c r="F16" s="1"/>
      <c r="G16" s="1"/>
      <c r="H16" s="1"/>
      <c r="I16" s="1"/>
      <c r="K16" s="3"/>
      <c r="L16" s="4"/>
      <c r="M16" s="3"/>
      <c r="N16" s="2"/>
      <c r="O16" s="2"/>
      <c r="P16" s="2"/>
      <c r="Q16" s="2"/>
      <c r="R16" s="2"/>
      <c r="S16" s="2"/>
      <c r="T16" s="3"/>
      <c r="U16" s="4"/>
      <c r="V16" s="3"/>
      <c r="W16" s="2"/>
      <c r="X16" s="2"/>
      <c r="Y16" s="2"/>
      <c r="Z16" s="2"/>
      <c r="AA16" s="2"/>
      <c r="AB16" s="2"/>
      <c r="AC16" s="3"/>
      <c r="AD16" s="4"/>
      <c r="AE16" s="4"/>
      <c r="AF16" s="4"/>
      <c r="AG16" s="4"/>
      <c r="AH16" s="4"/>
      <c r="AI16" s="4"/>
      <c r="AJ16" s="4"/>
      <c r="AK16" s="4"/>
      <c r="AL16" s="4"/>
      <c r="AM16" s="3"/>
      <c r="AN16" s="2"/>
      <c r="AO16" s="2"/>
      <c r="AP16" s="2"/>
      <c r="AQ16" s="2"/>
      <c r="AR16" s="2"/>
      <c r="AS16" s="2"/>
      <c r="AT16" s="3"/>
      <c r="AU16" s="4"/>
      <c r="AV16" s="3"/>
      <c r="AW16" s="2"/>
      <c r="AX16" s="2"/>
      <c r="AY16" s="2"/>
      <c r="AZ16" s="2"/>
      <c r="BA16" s="2"/>
      <c r="BB16" s="2"/>
      <c r="BC16" s="3"/>
      <c r="BD16" s="4"/>
      <c r="BE16" s="3"/>
      <c r="BF16" s="2"/>
      <c r="BG16" s="2"/>
      <c r="BH16" s="2"/>
      <c r="BI16" s="2"/>
      <c r="BJ16" s="2"/>
      <c r="BK16" s="2"/>
    </row>
    <row r="17" spans="1:63" x14ac:dyDescent="0.25">
      <c r="A17" s="1"/>
      <c r="B17" s="1"/>
      <c r="C17" s="1"/>
      <c r="D17" s="1"/>
      <c r="E17" s="1"/>
      <c r="F17" s="1"/>
      <c r="G17" s="1"/>
      <c r="H17" s="1"/>
      <c r="I17" s="1"/>
      <c r="K17" s="2"/>
      <c r="L17" s="2"/>
      <c r="M17" s="2"/>
      <c r="N17" s="4"/>
      <c r="O17" s="4"/>
      <c r="P17" s="2"/>
      <c r="Q17" s="2"/>
      <c r="R17" s="2"/>
      <c r="S17" s="2"/>
      <c r="T17" s="2"/>
      <c r="U17" s="2"/>
      <c r="V17" s="2"/>
      <c r="W17" s="4"/>
      <c r="X17" s="4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4"/>
      <c r="AO17" s="4"/>
      <c r="AP17" s="2"/>
      <c r="AQ17" s="2"/>
      <c r="AR17" s="2"/>
      <c r="AS17" s="2"/>
      <c r="AT17" s="2"/>
      <c r="AU17" s="4"/>
      <c r="AV17" s="2"/>
      <c r="AW17" s="4"/>
      <c r="AX17" s="4"/>
      <c r="AY17" s="2"/>
      <c r="AZ17" s="2"/>
      <c r="BA17" s="2"/>
      <c r="BB17" s="2"/>
      <c r="BC17" s="2"/>
      <c r="BD17" s="2"/>
      <c r="BE17" s="2"/>
      <c r="BF17" s="4"/>
      <c r="BG17" s="4"/>
      <c r="BH17" s="2"/>
      <c r="BI17" s="2"/>
      <c r="BJ17" s="2"/>
      <c r="BK17" s="2"/>
    </row>
    <row r="18" spans="1:63" x14ac:dyDescent="0.25">
      <c r="A18" s="1"/>
      <c r="B18" s="1"/>
      <c r="C18" s="1"/>
      <c r="D18" s="1"/>
      <c r="E18" s="1"/>
      <c r="F18" s="1"/>
      <c r="G18" s="1"/>
      <c r="H18" s="1"/>
      <c r="I18" s="1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4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</row>
    <row r="19" spans="1:63" x14ac:dyDescent="0.25">
      <c r="A19" s="1"/>
      <c r="B19" s="1"/>
      <c r="C19" s="1"/>
      <c r="D19" s="1"/>
      <c r="E19" s="1"/>
      <c r="F19" s="1"/>
      <c r="G19" s="1"/>
      <c r="H19" s="1"/>
      <c r="I19" s="1"/>
      <c r="K19" s="2"/>
      <c r="L19" s="2"/>
      <c r="M19" s="2"/>
      <c r="N19" s="4"/>
      <c r="O19" s="4"/>
      <c r="P19" s="2"/>
      <c r="Q19" s="2"/>
      <c r="R19" s="2"/>
      <c r="S19" s="2"/>
      <c r="T19" s="2"/>
      <c r="U19" s="2"/>
      <c r="V19" s="2"/>
      <c r="W19" s="4"/>
      <c r="X19" s="4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4"/>
      <c r="AO19" s="4"/>
      <c r="AP19" s="2"/>
      <c r="AQ19" s="2"/>
      <c r="AR19" s="2"/>
      <c r="AS19" s="2"/>
      <c r="AT19" s="2"/>
      <c r="AU19" s="4"/>
      <c r="AV19" s="2"/>
      <c r="AW19" s="4"/>
      <c r="AX19" s="4"/>
      <c r="AY19" s="2"/>
      <c r="AZ19" s="2"/>
      <c r="BA19" s="2"/>
      <c r="BB19" s="2"/>
      <c r="BC19" s="2"/>
      <c r="BD19" s="2"/>
      <c r="BE19" s="2"/>
      <c r="BF19" s="4"/>
      <c r="BG19" s="4"/>
      <c r="BH19" s="2"/>
      <c r="BI19" s="2"/>
      <c r="BJ19" s="2"/>
      <c r="BK19" s="2"/>
    </row>
    <row r="20" spans="1:63" x14ac:dyDescent="0.25">
      <c r="A20" s="1"/>
      <c r="B20" s="1"/>
      <c r="C20" s="1"/>
      <c r="D20" s="1"/>
      <c r="E20" s="1"/>
      <c r="F20" s="1"/>
      <c r="G20" s="1"/>
      <c r="H20" s="1"/>
      <c r="I20" s="1"/>
      <c r="K20" s="4"/>
      <c r="L20" s="4"/>
      <c r="M20" s="4"/>
      <c r="N20" s="4"/>
      <c r="O20" s="4"/>
      <c r="P20" s="2"/>
      <c r="Q20" s="2"/>
      <c r="R20" s="2"/>
      <c r="S20" s="2"/>
      <c r="T20" s="4"/>
      <c r="U20" s="4"/>
      <c r="V20" s="4"/>
      <c r="W20" s="4"/>
      <c r="X20" s="4"/>
      <c r="Y20" s="2"/>
      <c r="Z20" s="2"/>
      <c r="AA20" s="2"/>
      <c r="AB20" s="2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2"/>
      <c r="AQ20" s="2"/>
      <c r="AR20" s="2"/>
      <c r="AS20" s="2"/>
      <c r="AT20" s="4"/>
      <c r="AU20" s="4"/>
      <c r="AV20" s="4"/>
      <c r="AW20" s="4"/>
      <c r="AX20" s="4"/>
      <c r="AY20" s="2"/>
      <c r="AZ20" s="2"/>
      <c r="BA20" s="2"/>
      <c r="BB20" s="2"/>
      <c r="BC20" s="4"/>
      <c r="BD20" s="4"/>
      <c r="BE20" s="4"/>
      <c r="BF20" s="4"/>
      <c r="BG20" s="4"/>
      <c r="BH20" s="2"/>
      <c r="BI20" s="2"/>
      <c r="BJ20" s="2"/>
      <c r="BK20" s="2"/>
    </row>
    <row r="21" spans="1:63" x14ac:dyDescent="0.25">
      <c r="A21" s="1"/>
      <c r="B21" s="1"/>
      <c r="C21" s="1"/>
      <c r="D21" s="1"/>
      <c r="E21" s="1"/>
      <c r="F21" s="1"/>
      <c r="G21" s="1"/>
      <c r="H21" s="1"/>
      <c r="I21" s="1"/>
      <c r="K21" s="2"/>
      <c r="L21" s="2"/>
      <c r="M21" s="2"/>
      <c r="N21" s="4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</row>
    <row r="22" spans="1:63" x14ac:dyDescent="0.2">
      <c r="A22" s="1"/>
      <c r="B22" s="1"/>
      <c r="C22" s="1"/>
      <c r="D22" s="1"/>
      <c r="E22" s="1"/>
      <c r="F22" s="1"/>
      <c r="G22" s="1"/>
      <c r="H22" s="1"/>
      <c r="I22" s="1"/>
    </row>
    <row r="23" spans="1:63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63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63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63" x14ac:dyDescent="0.2">
      <c r="A26" s="7"/>
      <c r="B26" s="7"/>
      <c r="C26" s="7"/>
      <c r="D26" s="7"/>
      <c r="E26" s="7"/>
      <c r="F26" s="7"/>
      <c r="G26" s="7"/>
      <c r="H26" s="7"/>
      <c r="I26" s="7"/>
    </row>
    <row r="38" spans="11:11" x14ac:dyDescent="0.2">
      <c r="K38" s="2"/>
    </row>
    <row r="39" spans="11:11" x14ac:dyDescent="0.2">
      <c r="K39" s="2"/>
    </row>
    <row r="40" spans="11:11" x14ac:dyDescent="0.2">
      <c r="K40" s="2"/>
    </row>
    <row r="41" spans="11:11" x14ac:dyDescent="0.2">
      <c r="K41" s="3"/>
    </row>
    <row r="42" spans="11:11" x14ac:dyDescent="0.2">
      <c r="K42" s="2"/>
    </row>
    <row r="43" spans="11:11" x14ac:dyDescent="0.2">
      <c r="K43" s="2"/>
    </row>
    <row r="44" spans="11:11" x14ac:dyDescent="0.2">
      <c r="K44" s="2"/>
    </row>
    <row r="45" spans="11:11" x14ac:dyDescent="0.2">
      <c r="K45" s="4"/>
    </row>
    <row r="46" spans="11:11" x14ac:dyDescent="0.2">
      <c r="K46" s="2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6"/>
  <sheetViews>
    <sheetView topLeftCell="C3" zoomScale="200" zoomScaleNormal="200" zoomScalePageLayoutView="200" workbookViewId="0">
      <selection activeCell="J11" sqref="J11"/>
    </sheetView>
  </sheetViews>
  <sheetFormatPr baseColWidth="10" defaultColWidth="11" defaultRowHeight="16" x14ac:dyDescent="0.2"/>
  <sheetData>
    <row r="1" spans="1:63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21</v>
      </c>
    </row>
    <row r="2" spans="1:63" x14ac:dyDescent="0.25">
      <c r="J2" s="2">
        <v>13.242424242424242</v>
      </c>
      <c r="K2" s="2">
        <v>13.363636363636363</v>
      </c>
      <c r="L2" s="2">
        <v>12.53125</v>
      </c>
      <c r="M2" s="2">
        <v>14.125</v>
      </c>
      <c r="N2" s="2">
        <v>14.125</v>
      </c>
      <c r="O2" s="2">
        <v>14.178571428571429</v>
      </c>
      <c r="P2" s="2">
        <v>12.857142857142858</v>
      </c>
      <c r="Q2" s="2">
        <v>12.266666666666667</v>
      </c>
      <c r="R2" s="2">
        <v>13.285714285714286</v>
      </c>
      <c r="S2" s="2">
        <v>12.758620689655173</v>
      </c>
      <c r="T2" s="4">
        <v>14.3125</v>
      </c>
      <c r="U2" s="4">
        <v>12.666666666666666</v>
      </c>
      <c r="V2" s="4">
        <v>13.454545454545455</v>
      </c>
      <c r="W2" s="4">
        <v>13.186046511627907</v>
      </c>
      <c r="X2" s="4">
        <v>14.023255813953488</v>
      </c>
      <c r="Y2" s="4">
        <v>11.735294117647058</v>
      </c>
      <c r="Z2" s="4">
        <v>12.178571428571429</v>
      </c>
      <c r="AA2" s="2">
        <v>12.696969696969697</v>
      </c>
      <c r="AB2" s="4">
        <v>13.128205128205128</v>
      </c>
      <c r="AC2" s="4">
        <v>12.235294117647058</v>
      </c>
      <c r="AD2" s="2">
        <v>14.15</v>
      </c>
      <c r="AE2" s="2">
        <v>11.208333333333334</v>
      </c>
      <c r="AF2" s="2">
        <v>12.542857142857143</v>
      </c>
      <c r="AG2" s="2">
        <v>13.447368421052632</v>
      </c>
      <c r="AH2" s="2">
        <v>13.054054054054054</v>
      </c>
      <c r="AI2" s="2">
        <v>13.081081081081081</v>
      </c>
      <c r="AJ2" s="2">
        <v>13.553191489361701</v>
      </c>
      <c r="AK2" s="2">
        <v>13.705882352941176</v>
      </c>
      <c r="AL2" s="2">
        <v>14.580645161290322</v>
      </c>
      <c r="AM2" s="2">
        <v>12.470588235294118</v>
      </c>
      <c r="AN2" t="s">
        <v>22</v>
      </c>
    </row>
    <row r="3" spans="1:63" x14ac:dyDescent="0.25">
      <c r="J3" s="2">
        <v>9.7619047619047628</v>
      </c>
      <c r="K3" s="2">
        <v>11.758620689655173</v>
      </c>
      <c r="L3" s="2">
        <v>13.435897435897436</v>
      </c>
      <c r="M3" s="2">
        <v>14.451612903225806</v>
      </c>
      <c r="N3" s="2">
        <v>13.783783783783784</v>
      </c>
      <c r="O3" s="4">
        <v>14.116279069767442</v>
      </c>
      <c r="P3" s="4">
        <v>11.828571428571429</v>
      </c>
      <c r="Q3" s="4">
        <v>12.666666666666666</v>
      </c>
      <c r="R3" s="4">
        <v>12.085714285714285</v>
      </c>
      <c r="S3" s="4">
        <v>12.472222222222221</v>
      </c>
      <c r="T3" s="2">
        <v>13.375</v>
      </c>
      <c r="U3" s="2">
        <v>12.214285714285714</v>
      </c>
      <c r="V3" s="2">
        <v>11.435897435897436</v>
      </c>
      <c r="W3" s="2">
        <v>12.533333333333333</v>
      </c>
      <c r="X3" s="2">
        <v>14.113636363636363</v>
      </c>
      <c r="Y3" s="2">
        <v>12.024390243902438</v>
      </c>
      <c r="Z3" s="2">
        <v>10.478260869565217</v>
      </c>
      <c r="AA3" s="2">
        <v>11.878787878787879</v>
      </c>
      <c r="AB3" s="2">
        <v>11.655172413793103</v>
      </c>
      <c r="AC3" s="2">
        <v>13.1</v>
      </c>
      <c r="AD3" s="2">
        <v>10.952380952380953</v>
      </c>
      <c r="AE3" s="2">
        <v>12.444444444444445</v>
      </c>
      <c r="AF3" s="2">
        <v>12.228571428571428</v>
      </c>
      <c r="AG3" s="2">
        <v>14.225</v>
      </c>
      <c r="AH3" s="2">
        <v>12.763157894736842</v>
      </c>
      <c r="AI3" s="2">
        <v>14.222222222222221</v>
      </c>
      <c r="AJ3" s="2">
        <v>13.897435897435898</v>
      </c>
      <c r="AK3" s="2">
        <v>13.391304347826088</v>
      </c>
      <c r="AL3" s="2">
        <v>14.225806451612904</v>
      </c>
      <c r="AM3" s="2">
        <v>12.487179487179487</v>
      </c>
      <c r="AN3" t="s">
        <v>23</v>
      </c>
    </row>
    <row r="4" spans="1:63" x14ac:dyDescent="0.25">
      <c r="A4" s="1"/>
      <c r="B4" s="1"/>
      <c r="C4" s="1"/>
      <c r="D4" s="1"/>
      <c r="E4" s="1"/>
      <c r="F4" s="1"/>
      <c r="G4" s="1"/>
      <c r="H4" s="1"/>
      <c r="I4" s="1"/>
      <c r="J4" s="2">
        <v>11.928571428571429</v>
      </c>
      <c r="K4" s="2">
        <v>10.913043478260869</v>
      </c>
      <c r="L4" s="2">
        <v>11.971428571428572</v>
      </c>
      <c r="M4" s="2">
        <v>14</v>
      </c>
      <c r="N4" s="2">
        <v>13.515151515151516</v>
      </c>
      <c r="O4" s="2">
        <v>13.176470588235293</v>
      </c>
      <c r="P4" s="3">
        <v>12.976190476190476</v>
      </c>
      <c r="Q4" s="3">
        <v>12.074074074074074</v>
      </c>
      <c r="R4" s="3">
        <v>10.689655172413794</v>
      </c>
      <c r="S4" s="3">
        <v>14.387096774193548</v>
      </c>
      <c r="T4" s="2">
        <v>14.21875</v>
      </c>
      <c r="U4" s="2">
        <v>12.513513513513514</v>
      </c>
      <c r="V4" s="2">
        <v>13.272727272727273</v>
      </c>
      <c r="W4" s="2">
        <v>12.818181818181818</v>
      </c>
      <c r="X4" s="2">
        <v>14.27027027027027</v>
      </c>
      <c r="Y4" s="2">
        <v>12.363636363636363</v>
      </c>
      <c r="Z4" s="2">
        <v>12.966666666666667</v>
      </c>
      <c r="AA4" s="2">
        <v>13.805555555555555</v>
      </c>
      <c r="AB4" s="2">
        <v>13.954545454545455</v>
      </c>
      <c r="AC4" s="2">
        <v>12.371428571428572</v>
      </c>
      <c r="AD4" s="2">
        <v>13.15625</v>
      </c>
      <c r="AE4" s="2">
        <v>11.255813953488373</v>
      </c>
      <c r="AF4" s="2">
        <v>11.976190476190476</v>
      </c>
      <c r="AG4" s="2">
        <v>13.710526315789474</v>
      </c>
      <c r="AH4" s="2">
        <v>12.523809523809524</v>
      </c>
      <c r="AI4" s="2">
        <v>12.666666666666666</v>
      </c>
      <c r="AJ4" s="2">
        <v>13</v>
      </c>
      <c r="AK4" s="2">
        <v>13.529411764705882</v>
      </c>
      <c r="AL4" s="2">
        <v>13.317073170731707</v>
      </c>
      <c r="AM4" s="2">
        <v>13.297297297297296</v>
      </c>
      <c r="AN4" t="s">
        <v>24</v>
      </c>
    </row>
    <row r="5" spans="1:63" x14ac:dyDescent="0.25">
      <c r="A5" s="1"/>
      <c r="B5" s="1"/>
      <c r="C5" s="1"/>
      <c r="D5" s="1"/>
      <c r="E5" s="1"/>
      <c r="F5" s="1"/>
      <c r="G5" s="1"/>
      <c r="H5" s="1"/>
      <c r="I5" s="1"/>
      <c r="J5" s="3">
        <v>12.481481481481481</v>
      </c>
      <c r="K5" s="3">
        <v>11.205882352941176</v>
      </c>
      <c r="L5" s="4">
        <v>12.755555555555556</v>
      </c>
      <c r="M5" s="3">
        <v>14.74074074074074</v>
      </c>
      <c r="N5" s="4">
        <v>13.945945945945946</v>
      </c>
      <c r="O5" s="3">
        <v>12.567567567567568</v>
      </c>
      <c r="P5" s="2">
        <v>13.051282051282051</v>
      </c>
      <c r="Q5" s="2">
        <v>11.620689655172415</v>
      </c>
      <c r="R5" s="2">
        <v>13.285714285714286</v>
      </c>
      <c r="S5" s="2">
        <v>13.170731707317072</v>
      </c>
      <c r="T5" s="2">
        <v>12.161290322580646</v>
      </c>
      <c r="U5" s="2">
        <v>13.125</v>
      </c>
      <c r="V5" s="2">
        <v>11.948717948717949</v>
      </c>
      <c r="W5" s="2">
        <v>11.976190476190476</v>
      </c>
      <c r="X5" s="2">
        <v>14.297297297297296</v>
      </c>
      <c r="Y5" s="2">
        <v>11.790697674418604</v>
      </c>
      <c r="Z5" s="2">
        <v>12.210526315789474</v>
      </c>
      <c r="AA5" s="2">
        <v>12.193548387096774</v>
      </c>
      <c r="AB5" s="2">
        <v>14.212121212121213</v>
      </c>
      <c r="AC5" s="2">
        <v>11.074074074074074</v>
      </c>
      <c r="AD5" s="2">
        <v>13.931034482758621</v>
      </c>
      <c r="AE5" s="2">
        <v>11.243243243243244</v>
      </c>
      <c r="AF5" s="2">
        <v>12.421052631578947</v>
      </c>
      <c r="AG5" s="2">
        <v>12.921052631578947</v>
      </c>
      <c r="AH5" s="2">
        <v>13.538461538461538</v>
      </c>
      <c r="AI5" s="2">
        <v>12.966666666666667</v>
      </c>
      <c r="AJ5" s="2">
        <v>13.833333333333334</v>
      </c>
      <c r="AK5" s="2">
        <v>14.173913043478262</v>
      </c>
      <c r="AL5" s="2">
        <v>13.515151515151516</v>
      </c>
      <c r="AM5" s="2">
        <v>12.222222222222221</v>
      </c>
      <c r="AN5" t="s">
        <v>25</v>
      </c>
    </row>
    <row r="6" spans="1:63" x14ac:dyDescent="0.25">
      <c r="A6" s="1"/>
      <c r="B6" s="1"/>
      <c r="C6" s="1"/>
      <c r="D6" s="1"/>
      <c r="E6" s="1"/>
      <c r="F6" s="1"/>
      <c r="G6" s="1"/>
      <c r="H6" s="1"/>
      <c r="I6" s="1"/>
      <c r="J6" s="2">
        <v>13.058823529411764</v>
      </c>
      <c r="K6" s="2">
        <v>12.457142857142857</v>
      </c>
      <c r="L6" s="2">
        <v>13.027777777777779</v>
      </c>
      <c r="M6" s="2">
        <v>14.615384615384615</v>
      </c>
      <c r="N6" s="2">
        <v>13.54054054054054</v>
      </c>
      <c r="O6" s="2">
        <v>13.648648648648649</v>
      </c>
      <c r="P6" s="4">
        <v>12.648648648648649</v>
      </c>
      <c r="Q6" s="4">
        <v>11.161290322580646</v>
      </c>
      <c r="R6" s="4">
        <v>13.323529411764707</v>
      </c>
      <c r="S6" s="4">
        <v>13.928571428571429</v>
      </c>
      <c r="T6" s="2">
        <v>13.6</v>
      </c>
      <c r="U6" s="2">
        <v>11.9</v>
      </c>
      <c r="V6" s="2">
        <v>11.478260869565217</v>
      </c>
      <c r="W6" s="2">
        <v>12.121951219512194</v>
      </c>
      <c r="X6" s="2">
        <v>12.470588235294118</v>
      </c>
      <c r="Y6" s="2">
        <v>12.342105263157896</v>
      </c>
      <c r="Z6" s="2">
        <v>14.035714285714286</v>
      </c>
      <c r="AA6" s="2">
        <v>12.476190476190476</v>
      </c>
      <c r="AB6" s="2">
        <v>14.19047619047619</v>
      </c>
      <c r="AC6" s="2">
        <v>11.268292682926829</v>
      </c>
      <c r="AD6" s="2">
        <v>13.405405405405405</v>
      </c>
      <c r="AE6" s="2">
        <v>11.137931034482758</v>
      </c>
      <c r="AF6" s="2">
        <v>12.923076923076923</v>
      </c>
      <c r="AG6" s="2">
        <v>12.9375</v>
      </c>
      <c r="AH6" s="2">
        <v>12.027777777777779</v>
      </c>
      <c r="AI6" s="2">
        <v>12.926829268292684</v>
      </c>
      <c r="AJ6" s="2">
        <v>13.378378378378379</v>
      </c>
      <c r="AK6" s="2">
        <v>13.2</v>
      </c>
      <c r="AL6" s="2">
        <v>14.257142857142858</v>
      </c>
      <c r="AM6" s="2">
        <v>12.03225806451613</v>
      </c>
      <c r="AN6" t="s">
        <v>26</v>
      </c>
    </row>
    <row r="7" spans="1:63" x14ac:dyDescent="0.25">
      <c r="A7" s="1"/>
      <c r="B7" s="1"/>
      <c r="C7" s="1"/>
      <c r="D7" s="1"/>
      <c r="E7" s="1"/>
      <c r="F7" s="1"/>
      <c r="G7" s="1"/>
      <c r="H7" s="1"/>
      <c r="I7" s="1"/>
      <c r="J7" s="2">
        <v>13.40625</v>
      </c>
      <c r="K7" s="2">
        <v>12</v>
      </c>
      <c r="L7" s="2">
        <v>12.25925925925926</v>
      </c>
      <c r="M7" s="2">
        <v>14.103448275862069</v>
      </c>
      <c r="N7" s="2">
        <v>12.6</v>
      </c>
      <c r="O7" s="2">
        <v>13.615384615384615</v>
      </c>
      <c r="P7" s="2">
        <v>11</v>
      </c>
      <c r="Q7" s="2">
        <v>11.258064516129032</v>
      </c>
      <c r="R7" s="2">
        <v>9.4</v>
      </c>
      <c r="S7" s="2">
        <v>14</v>
      </c>
      <c r="T7" s="2">
        <v>13.56</v>
      </c>
      <c r="U7" s="2">
        <v>13.8</v>
      </c>
      <c r="V7" s="2">
        <v>11.454545454545455</v>
      </c>
      <c r="W7" s="2">
        <v>13.666666666666666</v>
      </c>
      <c r="X7" s="2">
        <v>12.793103448275861</v>
      </c>
      <c r="Y7" s="2">
        <v>11.833333333333334</v>
      </c>
      <c r="Z7" s="2">
        <v>13.15</v>
      </c>
      <c r="AA7" s="2">
        <v>13.285714285714286</v>
      </c>
      <c r="AB7" s="2">
        <v>11.166666666666666</v>
      </c>
      <c r="AC7" s="2">
        <v>11.272727272727273</v>
      </c>
      <c r="AD7" s="2">
        <v>14.03125</v>
      </c>
      <c r="AE7" s="2">
        <v>11.125</v>
      </c>
      <c r="AF7" s="2">
        <v>11.731707317073171</v>
      </c>
      <c r="AG7" s="2">
        <v>13.560975609756097</v>
      </c>
      <c r="AH7" s="2">
        <v>13.4</v>
      </c>
      <c r="AI7" s="2">
        <v>13.125</v>
      </c>
      <c r="AJ7" s="2">
        <v>13.944444444444445</v>
      </c>
      <c r="AK7" s="2">
        <v>13.833333333333334</v>
      </c>
      <c r="AL7" s="2">
        <v>13.147058823529411</v>
      </c>
      <c r="AM7" s="2">
        <v>11</v>
      </c>
      <c r="AN7" t="s">
        <v>27</v>
      </c>
    </row>
    <row r="8" spans="1:63" x14ac:dyDescent="0.25">
      <c r="A8" s="1"/>
      <c r="B8" s="1"/>
      <c r="C8" s="1"/>
      <c r="D8" s="1"/>
      <c r="E8" s="1"/>
      <c r="F8" s="1"/>
      <c r="G8" s="1"/>
      <c r="H8" s="1"/>
      <c r="I8" s="1"/>
      <c r="J8" s="2">
        <v>13.703703703703704</v>
      </c>
      <c r="K8" s="2">
        <v>13.485714285714286</v>
      </c>
      <c r="L8" s="2">
        <v>12.80952380952381</v>
      </c>
      <c r="M8" s="2">
        <v>13.32258064516129</v>
      </c>
      <c r="N8" s="2">
        <v>13.923076923076923</v>
      </c>
      <c r="O8" s="2">
        <v>12.947368421052632</v>
      </c>
      <c r="P8" s="4">
        <v>12.972222222222221</v>
      </c>
      <c r="Q8" s="4">
        <v>13.117647058823529</v>
      </c>
      <c r="R8" s="4">
        <v>14</v>
      </c>
      <c r="S8" s="4">
        <v>13.55</v>
      </c>
      <c r="T8" s="2">
        <v>12.037037037037036</v>
      </c>
      <c r="U8" s="2">
        <v>13.878787878787879</v>
      </c>
      <c r="V8" s="2">
        <v>12.771428571428572</v>
      </c>
      <c r="W8" s="2">
        <v>13.580645161290322</v>
      </c>
      <c r="X8" s="2">
        <v>13.65625</v>
      </c>
      <c r="Y8" s="2">
        <v>12.102564102564102</v>
      </c>
      <c r="Z8" s="2">
        <v>14.315789473684211</v>
      </c>
      <c r="AA8" s="2">
        <v>11.472222222222221</v>
      </c>
      <c r="AB8" s="2">
        <v>14.625</v>
      </c>
      <c r="AC8" s="2">
        <v>12.083333333333334</v>
      </c>
      <c r="AD8" s="2">
        <v>14.178571428571429</v>
      </c>
      <c r="AE8" s="2">
        <v>12.702127659574469</v>
      </c>
      <c r="AF8" s="2">
        <v>11.828571428571429</v>
      </c>
      <c r="AG8" s="2">
        <v>12.76923076923077</v>
      </c>
      <c r="AH8" s="2">
        <v>13.9</v>
      </c>
      <c r="AI8" s="2">
        <v>12.666666666666666</v>
      </c>
      <c r="AJ8" s="2">
        <v>13.951219512195122</v>
      </c>
      <c r="AK8" s="2">
        <v>13.025</v>
      </c>
      <c r="AL8" s="2">
        <v>13.405405405405405</v>
      </c>
      <c r="AM8" s="2">
        <v>11.888888888888889</v>
      </c>
      <c r="AN8" t="s">
        <v>28</v>
      </c>
    </row>
    <row r="9" spans="1:63" x14ac:dyDescent="0.25">
      <c r="A9" s="1"/>
      <c r="B9" s="1"/>
      <c r="C9" s="1"/>
      <c r="D9" s="1"/>
      <c r="E9" s="1"/>
      <c r="F9" s="1"/>
      <c r="G9" s="1"/>
      <c r="H9" s="1"/>
      <c r="I9" s="1"/>
      <c r="J9" s="4">
        <v>14.121212121212121</v>
      </c>
      <c r="K9" s="4">
        <v>12.5</v>
      </c>
      <c r="L9" s="4">
        <v>12.705882352941176</v>
      </c>
      <c r="M9" s="4">
        <v>14.666666666666666</v>
      </c>
      <c r="N9" s="4">
        <v>13.333333333333334</v>
      </c>
      <c r="O9" s="4">
        <v>13.833333333333334</v>
      </c>
      <c r="P9" s="4">
        <v>11.80952380952381</v>
      </c>
      <c r="Q9" s="4">
        <v>13.407407407407407</v>
      </c>
      <c r="R9" s="4">
        <v>11.185185185185185</v>
      </c>
      <c r="S9" s="4">
        <v>13.15625</v>
      </c>
      <c r="T9" s="2">
        <v>13.413793103448276</v>
      </c>
      <c r="U9" s="2">
        <v>13.926829268292684</v>
      </c>
      <c r="V9" s="2">
        <v>12.6</v>
      </c>
      <c r="W9" s="2">
        <v>12.653846153846153</v>
      </c>
      <c r="X9" s="2">
        <v>12.512820512820513</v>
      </c>
      <c r="Y9" s="2">
        <v>13.617647058823529</v>
      </c>
      <c r="Z9" s="2">
        <v>12.692307692307692</v>
      </c>
      <c r="AA9" s="2">
        <v>14</v>
      </c>
      <c r="AB9" s="2">
        <v>13.46875</v>
      </c>
      <c r="AC9" s="2">
        <v>11.296296296296296</v>
      </c>
      <c r="AD9" s="2">
        <v>12.151515151515152</v>
      </c>
      <c r="AE9" s="2">
        <v>11.315789473684211</v>
      </c>
      <c r="AF9" s="2">
        <v>12.114285714285714</v>
      </c>
      <c r="AG9" s="2">
        <v>13.585365853658537</v>
      </c>
      <c r="AH9" s="2">
        <v>14</v>
      </c>
      <c r="AI9" s="2">
        <v>13.103448275862069</v>
      </c>
      <c r="AJ9" s="2">
        <v>14.029411764705882</v>
      </c>
      <c r="AK9" s="2">
        <v>13.119047619047619</v>
      </c>
      <c r="AL9" s="2">
        <v>14.361111111111111</v>
      </c>
      <c r="AM9" s="2">
        <v>11.638888888888889</v>
      </c>
      <c r="AN9" t="s">
        <v>29</v>
      </c>
    </row>
    <row r="10" spans="1:63" x14ac:dyDescent="0.25">
      <c r="A10" s="1"/>
      <c r="B10" s="1"/>
      <c r="C10" s="1"/>
      <c r="D10" s="1"/>
      <c r="E10" s="1"/>
      <c r="F10" s="1"/>
      <c r="G10" s="1"/>
      <c r="H10" s="1"/>
      <c r="I10" s="1"/>
      <c r="J10" s="4">
        <v>14.5</v>
      </c>
      <c r="K10" s="2">
        <v>13.113636363636363</v>
      </c>
      <c r="L10" s="2">
        <v>13.038461538461538</v>
      </c>
      <c r="M10" s="2">
        <v>12.68</v>
      </c>
      <c r="N10" s="2">
        <v>13.454545454545455</v>
      </c>
      <c r="O10" s="2">
        <v>13.710526315789474</v>
      </c>
      <c r="P10" s="4">
        <v>10.473684210526315</v>
      </c>
      <c r="Q10" s="2">
        <v>12.846153846153847</v>
      </c>
      <c r="R10" s="2">
        <v>12.533333333333333</v>
      </c>
      <c r="S10" s="2">
        <v>13.914285714285715</v>
      </c>
      <c r="T10" s="2">
        <v>14.107142857142858</v>
      </c>
      <c r="U10" s="2">
        <v>12.058823529411764</v>
      </c>
      <c r="V10" s="2">
        <v>12.378378378378379</v>
      </c>
      <c r="W10" s="2">
        <v>13.272727272727273</v>
      </c>
      <c r="X10" s="2">
        <v>13.55</v>
      </c>
      <c r="Y10" s="2">
        <v>12.789473684210526</v>
      </c>
      <c r="Z10" s="2">
        <v>13.185185185185185</v>
      </c>
      <c r="AA10" s="2">
        <v>13</v>
      </c>
      <c r="AB10" s="2">
        <v>14.607142857142858</v>
      </c>
      <c r="AC10" s="2">
        <v>11.923076923076923</v>
      </c>
      <c r="AD10" s="2">
        <v>14.257142857142858</v>
      </c>
      <c r="AE10" s="2">
        <v>12.051282051282051</v>
      </c>
      <c r="AF10" s="2">
        <v>11.444444444444445</v>
      </c>
      <c r="AG10" s="2">
        <v>14.175000000000001</v>
      </c>
      <c r="AH10" s="2">
        <v>14.236842105263158</v>
      </c>
      <c r="AI10" s="2">
        <v>12.611111111111111</v>
      </c>
      <c r="AJ10" s="2">
        <v>14.487804878048781</v>
      </c>
      <c r="AK10" s="2">
        <v>13.583333333333334</v>
      </c>
      <c r="AL10" s="2">
        <v>13.547619047619047</v>
      </c>
      <c r="AM10" s="2">
        <v>13</v>
      </c>
      <c r="AN10" t="s">
        <v>30</v>
      </c>
    </row>
    <row r="11" spans="1:63" x14ac:dyDescent="0.25">
      <c r="A11" s="1"/>
      <c r="B11" s="1"/>
      <c r="C11" s="1"/>
      <c r="D11" s="1"/>
      <c r="E11" s="1"/>
      <c r="F11" s="1"/>
      <c r="G11" s="1"/>
      <c r="H11" s="1"/>
      <c r="I11" s="1"/>
    </row>
    <row r="12" spans="1:63" x14ac:dyDescent="0.25">
      <c r="A12" s="1"/>
      <c r="B12" s="1"/>
      <c r="C12" s="1"/>
      <c r="D12" s="1"/>
      <c r="E12" s="1"/>
      <c r="F12" s="1"/>
      <c r="G12" s="1"/>
      <c r="H12" s="1"/>
      <c r="I12" s="1"/>
    </row>
    <row r="13" spans="1:63" x14ac:dyDescent="0.25">
      <c r="A13" s="1"/>
      <c r="B13" s="1"/>
      <c r="C13" s="1"/>
      <c r="D13" s="1"/>
      <c r="E13" s="1"/>
      <c r="F13" s="1"/>
      <c r="G13" s="1"/>
      <c r="H13" s="1"/>
      <c r="I13" s="1"/>
      <c r="K13" s="2"/>
      <c r="L13" s="2"/>
      <c r="M13" s="2"/>
      <c r="N13" s="2"/>
      <c r="O13" s="2"/>
      <c r="P13" s="4"/>
      <c r="Q13" s="4"/>
      <c r="R13" s="4"/>
      <c r="S13" s="4"/>
      <c r="T13" s="2"/>
      <c r="U13" s="2"/>
      <c r="V13" s="2"/>
      <c r="W13" s="2"/>
      <c r="X13" s="2"/>
      <c r="Y13" s="4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4"/>
      <c r="AQ13" s="4"/>
      <c r="AR13" s="4"/>
      <c r="AS13" s="4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5"/>
      <c r="BG13" s="2"/>
      <c r="BH13" s="4"/>
      <c r="BI13" s="2"/>
      <c r="BJ13" s="4"/>
      <c r="BK13" s="4"/>
    </row>
    <row r="14" spans="1:63" x14ac:dyDescent="0.25">
      <c r="A14" s="1"/>
      <c r="B14" s="1"/>
      <c r="C14" s="1"/>
      <c r="D14" s="1"/>
      <c r="E14" s="1"/>
      <c r="F14" s="1"/>
      <c r="G14" s="1"/>
      <c r="H14" s="1"/>
      <c r="I14" s="1"/>
      <c r="K14" s="2"/>
      <c r="L14" s="2"/>
      <c r="M14" s="4"/>
      <c r="N14" s="4"/>
      <c r="O14" s="4"/>
      <c r="P14" s="2"/>
      <c r="Q14" s="2"/>
      <c r="R14" s="2"/>
      <c r="S14" s="2"/>
      <c r="T14" s="2"/>
      <c r="U14" s="2"/>
      <c r="V14" s="2"/>
      <c r="W14" s="4"/>
      <c r="X14" s="4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4"/>
      <c r="AO14" s="4"/>
      <c r="AP14" s="2"/>
      <c r="AQ14" s="2"/>
      <c r="AR14" s="2"/>
      <c r="AS14" s="2"/>
      <c r="AT14" s="2"/>
      <c r="AU14" s="2"/>
      <c r="AV14" s="2"/>
      <c r="AW14" s="4"/>
      <c r="AX14" s="4"/>
      <c r="AY14" s="6"/>
      <c r="AZ14" s="2"/>
      <c r="BA14" s="2"/>
      <c r="BB14" s="2"/>
      <c r="BC14" s="2"/>
      <c r="BD14" s="2"/>
      <c r="BE14" s="2"/>
      <c r="BF14" s="5"/>
      <c r="BG14" s="4"/>
      <c r="BH14" s="2"/>
      <c r="BI14" s="2"/>
      <c r="BJ14" s="2"/>
      <c r="BK14" s="2"/>
    </row>
    <row r="15" spans="1:63" x14ac:dyDescent="0.25">
      <c r="A15" s="1"/>
      <c r="B15" s="1"/>
      <c r="C15" s="1"/>
      <c r="D15" s="1"/>
      <c r="E15" s="1"/>
      <c r="F15" s="1"/>
      <c r="G15" s="1"/>
      <c r="H15" s="1"/>
      <c r="I15" s="1"/>
      <c r="K15" s="2"/>
      <c r="L15" s="2"/>
      <c r="M15" s="2"/>
      <c r="N15" s="3"/>
      <c r="O15" s="3"/>
      <c r="P15" s="2"/>
      <c r="Q15" s="2"/>
      <c r="R15" s="2"/>
      <c r="S15" s="2"/>
      <c r="T15" s="2"/>
      <c r="U15" s="2"/>
      <c r="V15" s="2"/>
      <c r="W15" s="3"/>
      <c r="X15" s="3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3"/>
      <c r="AO15" s="3"/>
      <c r="AP15" s="2"/>
      <c r="AQ15" s="2"/>
      <c r="AR15" s="2"/>
      <c r="AS15" s="2"/>
      <c r="AT15" s="4"/>
      <c r="AU15" s="2"/>
      <c r="AV15" s="2"/>
      <c r="AW15" s="3"/>
      <c r="AX15" s="3"/>
      <c r="AY15" s="2"/>
      <c r="AZ15" s="2"/>
      <c r="BA15" s="2"/>
      <c r="BB15" s="2"/>
      <c r="BC15" s="2"/>
      <c r="BD15" s="2"/>
      <c r="BE15" s="2"/>
      <c r="BF15" s="3"/>
      <c r="BG15" s="3"/>
      <c r="BH15" s="2"/>
      <c r="BI15" s="2"/>
      <c r="BJ15" s="2"/>
      <c r="BK15" s="2"/>
    </row>
    <row r="16" spans="1:63" x14ac:dyDescent="0.25">
      <c r="A16" s="1"/>
      <c r="B16" s="1"/>
      <c r="C16" s="1"/>
      <c r="D16" s="1"/>
      <c r="E16" s="1"/>
      <c r="F16" s="1"/>
      <c r="G16" s="1"/>
      <c r="H16" s="1"/>
      <c r="I16" s="1"/>
      <c r="K16" s="3"/>
      <c r="L16" s="4"/>
      <c r="M16" s="3"/>
      <c r="N16" s="2"/>
      <c r="O16" s="2"/>
      <c r="P16" s="2"/>
      <c r="Q16" s="2"/>
      <c r="R16" s="2"/>
      <c r="S16" s="2"/>
      <c r="T16" s="3"/>
      <c r="U16" s="4"/>
      <c r="V16" s="3"/>
      <c r="W16" s="2"/>
      <c r="X16" s="2"/>
      <c r="Y16" s="2"/>
      <c r="Z16" s="2"/>
      <c r="AA16" s="2"/>
      <c r="AB16" s="2"/>
      <c r="AC16" s="3"/>
      <c r="AD16" s="4"/>
      <c r="AE16" s="4"/>
      <c r="AF16" s="4"/>
      <c r="AG16" s="4"/>
      <c r="AH16" s="4"/>
      <c r="AI16" s="4"/>
      <c r="AJ16" s="4"/>
      <c r="AK16" s="4"/>
      <c r="AL16" s="4"/>
      <c r="AM16" s="3"/>
      <c r="AN16" s="2"/>
      <c r="AO16" s="2"/>
      <c r="AP16" s="2"/>
      <c r="AQ16" s="2"/>
      <c r="AR16" s="2"/>
      <c r="AS16" s="2"/>
      <c r="AT16" s="3"/>
      <c r="AU16" s="4"/>
      <c r="AV16" s="3"/>
      <c r="AW16" s="2"/>
      <c r="AX16" s="2"/>
      <c r="AY16" s="2"/>
      <c r="AZ16" s="2"/>
      <c r="BA16" s="2"/>
      <c r="BB16" s="2"/>
      <c r="BC16" s="3"/>
      <c r="BD16" s="4"/>
      <c r="BE16" s="3"/>
      <c r="BF16" s="2"/>
      <c r="BG16" s="2"/>
      <c r="BH16" s="2"/>
      <c r="BI16" s="2"/>
      <c r="BJ16" s="2"/>
      <c r="BK16" s="2"/>
    </row>
    <row r="17" spans="1:63" x14ac:dyDescent="0.25">
      <c r="A17" s="1"/>
      <c r="B17" s="1"/>
      <c r="C17" s="1"/>
      <c r="D17" s="1"/>
      <c r="E17" s="1"/>
      <c r="F17" s="1"/>
      <c r="G17" s="1"/>
      <c r="H17" s="1"/>
      <c r="I17" s="1"/>
      <c r="K17" s="2"/>
      <c r="L17" s="2"/>
      <c r="M17" s="2"/>
      <c r="N17" s="4"/>
      <c r="O17" s="4"/>
      <c r="P17" s="2"/>
      <c r="Q17" s="2"/>
      <c r="R17" s="2"/>
      <c r="S17" s="2"/>
      <c r="T17" s="2"/>
      <c r="U17" s="2"/>
      <c r="V17" s="2"/>
      <c r="W17" s="4"/>
      <c r="X17" s="4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4"/>
      <c r="AO17" s="4"/>
      <c r="AP17" s="2"/>
      <c r="AQ17" s="2"/>
      <c r="AR17" s="2"/>
      <c r="AS17" s="2"/>
      <c r="AT17" s="2"/>
      <c r="AU17" s="4"/>
      <c r="AV17" s="2"/>
      <c r="AW17" s="4"/>
      <c r="AX17" s="4"/>
      <c r="AY17" s="2"/>
      <c r="AZ17" s="2"/>
      <c r="BA17" s="2"/>
      <c r="BB17" s="2"/>
      <c r="BC17" s="2"/>
      <c r="BD17" s="2"/>
      <c r="BE17" s="2"/>
      <c r="BF17" s="4"/>
      <c r="BG17" s="4"/>
      <c r="BH17" s="2"/>
      <c r="BI17" s="2"/>
      <c r="BJ17" s="2"/>
      <c r="BK17" s="2"/>
    </row>
    <row r="18" spans="1:63" x14ac:dyDescent="0.25">
      <c r="A18" s="1"/>
      <c r="B18" s="1"/>
      <c r="C18" s="1"/>
      <c r="D18" s="1"/>
      <c r="E18" s="1"/>
      <c r="F18" s="1"/>
      <c r="G18" s="1"/>
      <c r="H18" s="1"/>
      <c r="I18" s="1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4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</row>
    <row r="19" spans="1:63" x14ac:dyDescent="0.25">
      <c r="A19" s="1"/>
      <c r="B19" s="1"/>
      <c r="C19" s="1"/>
      <c r="D19" s="1"/>
      <c r="E19" s="1"/>
      <c r="F19" s="1"/>
      <c r="G19" s="1"/>
      <c r="H19" s="1"/>
      <c r="I19" s="1"/>
      <c r="K19" s="2"/>
      <c r="L19" s="2"/>
      <c r="M19" s="2"/>
      <c r="N19" s="4"/>
      <c r="O19" s="4"/>
      <c r="P19" s="2"/>
      <c r="Q19" s="2"/>
      <c r="R19" s="2"/>
      <c r="S19" s="2"/>
      <c r="T19" s="2"/>
      <c r="U19" s="2"/>
      <c r="V19" s="2"/>
      <c r="W19" s="4"/>
      <c r="X19" s="4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4"/>
      <c r="AO19" s="4"/>
      <c r="AP19" s="2"/>
      <c r="AQ19" s="2"/>
      <c r="AR19" s="2"/>
      <c r="AS19" s="2"/>
      <c r="AT19" s="2"/>
      <c r="AU19" s="4"/>
      <c r="AV19" s="2"/>
      <c r="AW19" s="4"/>
      <c r="AX19" s="4"/>
      <c r="AY19" s="2"/>
      <c r="AZ19" s="2"/>
      <c r="BA19" s="2"/>
      <c r="BB19" s="2"/>
      <c r="BC19" s="2"/>
      <c r="BD19" s="2"/>
      <c r="BE19" s="2"/>
      <c r="BF19" s="4"/>
      <c r="BG19" s="4"/>
      <c r="BH19" s="2"/>
      <c r="BI19" s="2"/>
      <c r="BJ19" s="2"/>
      <c r="BK19" s="2"/>
    </row>
    <row r="20" spans="1:63" x14ac:dyDescent="0.2">
      <c r="A20" s="1"/>
      <c r="B20" s="1"/>
      <c r="C20" s="1"/>
      <c r="D20" s="1"/>
      <c r="E20" s="1"/>
      <c r="F20" s="1"/>
      <c r="G20" s="1"/>
      <c r="H20" s="1"/>
      <c r="I20" s="1"/>
      <c r="K20" s="4"/>
      <c r="L20" s="4"/>
      <c r="M20" s="4"/>
      <c r="N20" s="4"/>
      <c r="O20" s="4"/>
      <c r="P20" s="2"/>
      <c r="Q20" s="2"/>
      <c r="R20" s="2"/>
      <c r="S20" s="2"/>
      <c r="T20" s="4"/>
      <c r="U20" s="4"/>
      <c r="V20" s="4"/>
      <c r="W20" s="4"/>
      <c r="X20" s="4"/>
      <c r="Y20" s="2"/>
      <c r="Z20" s="2"/>
      <c r="AA20" s="2"/>
      <c r="AB20" s="2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2"/>
      <c r="AQ20" s="2"/>
      <c r="AR20" s="2"/>
      <c r="AS20" s="2"/>
      <c r="AT20" s="4"/>
      <c r="AU20" s="4"/>
      <c r="AV20" s="4"/>
      <c r="AW20" s="4"/>
      <c r="AX20" s="4"/>
      <c r="AY20" s="2"/>
      <c r="AZ20" s="2"/>
      <c r="BA20" s="2"/>
      <c r="BB20" s="2"/>
      <c r="BC20" s="4"/>
      <c r="BD20" s="4"/>
      <c r="BE20" s="4"/>
      <c r="BF20" s="4"/>
      <c r="BG20" s="4"/>
      <c r="BH20" s="2"/>
      <c r="BI20" s="2"/>
      <c r="BJ20" s="2"/>
      <c r="BK20" s="2"/>
    </row>
    <row r="21" spans="1:63" x14ac:dyDescent="0.2">
      <c r="A21" s="1"/>
      <c r="B21" s="1"/>
      <c r="C21" s="1"/>
      <c r="D21" s="1"/>
      <c r="E21" s="1"/>
      <c r="F21" s="1"/>
      <c r="G21" s="1"/>
      <c r="H21" s="1"/>
      <c r="I21" s="1"/>
      <c r="K21" s="2"/>
      <c r="L21" s="2"/>
      <c r="M21" s="2"/>
      <c r="N21" s="4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</row>
    <row r="22" spans="1:63" x14ac:dyDescent="0.2">
      <c r="A22" s="1"/>
      <c r="B22" s="1"/>
      <c r="C22" s="1"/>
      <c r="D22" s="1"/>
      <c r="E22" s="1"/>
      <c r="F22" s="1"/>
      <c r="G22" s="1"/>
      <c r="H22" s="1"/>
      <c r="I22" s="1"/>
    </row>
    <row r="23" spans="1:63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63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63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63" x14ac:dyDescent="0.2">
      <c r="A26" s="7"/>
      <c r="B26" s="7"/>
      <c r="C26" s="7"/>
      <c r="D26" s="7"/>
      <c r="E26" s="7"/>
      <c r="F26" s="7"/>
      <c r="G26" s="7"/>
      <c r="H26" s="7"/>
      <c r="I26" s="7"/>
    </row>
    <row r="38" spans="11:11" x14ac:dyDescent="0.2">
      <c r="K38" s="2"/>
    </row>
    <row r="39" spans="11:11" x14ac:dyDescent="0.2">
      <c r="K39" s="2"/>
    </row>
    <row r="40" spans="11:11" x14ac:dyDescent="0.2">
      <c r="K40" s="2"/>
    </row>
    <row r="41" spans="11:11" x14ac:dyDescent="0.2">
      <c r="K41" s="3"/>
    </row>
    <row r="42" spans="11:11" x14ac:dyDescent="0.2">
      <c r="K42" s="2"/>
    </row>
    <row r="43" spans="11:11" x14ac:dyDescent="0.2">
      <c r="K43" s="2"/>
    </row>
    <row r="44" spans="11:11" x14ac:dyDescent="0.2">
      <c r="K44" s="2"/>
    </row>
    <row r="45" spans="11:11" x14ac:dyDescent="0.2">
      <c r="K45" s="4"/>
    </row>
    <row r="46" spans="11:11" x14ac:dyDescent="0.2">
      <c r="K46" s="2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6"/>
  <sheetViews>
    <sheetView topLeftCell="D3" zoomScale="200" zoomScaleNormal="200" zoomScalePageLayoutView="200" workbookViewId="0">
      <selection activeCell="J11" sqref="J11"/>
    </sheetView>
  </sheetViews>
  <sheetFormatPr baseColWidth="10" defaultColWidth="11" defaultRowHeight="16" x14ac:dyDescent="0.2"/>
  <sheetData>
    <row r="1" spans="1:63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21</v>
      </c>
    </row>
    <row r="2" spans="1:63" x14ac:dyDescent="0.25">
      <c r="J2" s="2">
        <v>14.03448275862069</v>
      </c>
      <c r="K2" s="2">
        <v>13.209302325581396</v>
      </c>
      <c r="L2" s="2">
        <v>11.9</v>
      </c>
      <c r="M2" s="2">
        <v>13.333333333333334</v>
      </c>
      <c r="N2" s="2">
        <v>14.761904761904763</v>
      </c>
      <c r="O2" s="2">
        <v>13.514285714285714</v>
      </c>
      <c r="P2" s="2">
        <v>12.84375</v>
      </c>
      <c r="Q2" s="2">
        <v>12.033333333333333</v>
      </c>
      <c r="R2" s="2">
        <v>12.970588235294118</v>
      </c>
      <c r="S2" s="2">
        <v>12.333333333333334</v>
      </c>
      <c r="T2" s="4">
        <v>13.8</v>
      </c>
      <c r="U2" s="4">
        <v>13.727272727272727</v>
      </c>
      <c r="V2" s="4">
        <v>12.130434782608695</v>
      </c>
      <c r="W2" s="4">
        <v>13.090909090909092</v>
      </c>
      <c r="X2" s="4">
        <v>13.903225806451612</v>
      </c>
      <c r="Y2" s="4">
        <v>11.888888888888889</v>
      </c>
      <c r="Z2" s="4">
        <v>12.566666666666666</v>
      </c>
      <c r="AA2" s="2">
        <v>10.851851851851851</v>
      </c>
      <c r="AB2" s="4">
        <v>12.785714285714286</v>
      </c>
      <c r="AC2" s="4">
        <v>12.153846153846153</v>
      </c>
      <c r="AD2" s="2">
        <v>14.214285714285714</v>
      </c>
      <c r="AE2" s="2">
        <v>11.033333333333333</v>
      </c>
      <c r="AF2" s="2">
        <v>12.6</v>
      </c>
      <c r="AG2" s="2">
        <v>13.538461538461538</v>
      </c>
      <c r="AH2" s="2">
        <v>12.307692307692308</v>
      </c>
      <c r="AI2" s="2">
        <v>12.588235294117647</v>
      </c>
      <c r="AJ2" s="2">
        <v>12.413793103448276</v>
      </c>
      <c r="AK2" s="2">
        <v>12.318181818181818</v>
      </c>
      <c r="AL2" s="2">
        <v>14.212121212121213</v>
      </c>
      <c r="AM2" s="2">
        <v>12.6</v>
      </c>
      <c r="AN2" t="s">
        <v>22</v>
      </c>
    </row>
    <row r="3" spans="1:63" x14ac:dyDescent="0.25">
      <c r="J3" s="2">
        <v>9.1739130434782616</v>
      </c>
      <c r="K3" s="2">
        <v>10.486486486486486</v>
      </c>
      <c r="L3" s="2">
        <v>13.5</v>
      </c>
      <c r="M3" s="2">
        <v>14</v>
      </c>
      <c r="N3" s="2">
        <v>13.785714285714286</v>
      </c>
      <c r="O3" s="4">
        <v>13.780487804878049</v>
      </c>
      <c r="P3" s="4">
        <v>12.714285714285714</v>
      </c>
      <c r="Q3" s="4">
        <v>13</v>
      </c>
      <c r="R3" s="4">
        <v>13.393939393939394</v>
      </c>
      <c r="S3" s="4">
        <v>13.823529411764707</v>
      </c>
      <c r="T3" s="2">
        <v>14.222222222222221</v>
      </c>
      <c r="U3" s="2">
        <v>13.66666667</v>
      </c>
      <c r="V3" s="2">
        <v>10.419354838709678</v>
      </c>
      <c r="W3" s="2">
        <v>13.142857142857142</v>
      </c>
      <c r="X3" s="2">
        <v>13.407407407407407</v>
      </c>
      <c r="Y3" s="2">
        <v>11</v>
      </c>
      <c r="Z3" s="2">
        <v>11.258064516129032</v>
      </c>
      <c r="AA3" s="2">
        <v>10.238095238095237</v>
      </c>
      <c r="AB3" s="2">
        <v>14.076923076923077</v>
      </c>
      <c r="AC3" s="2">
        <v>12.378378378378379</v>
      </c>
      <c r="AD3" s="2">
        <v>9.35</v>
      </c>
      <c r="AE3" s="2">
        <v>11.0625</v>
      </c>
      <c r="AF3" s="2">
        <v>11.434782608695652</v>
      </c>
      <c r="AG3" s="2">
        <v>13.258064516129032</v>
      </c>
      <c r="AH3" s="2">
        <v>12.4</v>
      </c>
      <c r="AI3" s="2">
        <v>12.15625</v>
      </c>
      <c r="AJ3" s="2">
        <v>12.971428571428572</v>
      </c>
      <c r="AK3" s="2">
        <v>11.516129032258064</v>
      </c>
      <c r="AL3" s="2">
        <v>13.620689655172415</v>
      </c>
      <c r="AM3" s="2">
        <v>12.275862068965518</v>
      </c>
      <c r="AN3" t="s">
        <v>23</v>
      </c>
    </row>
    <row r="4" spans="1:63" x14ac:dyDescent="0.25">
      <c r="A4" s="1"/>
      <c r="B4" s="1"/>
      <c r="C4" s="1"/>
      <c r="D4" s="1"/>
      <c r="E4" s="1"/>
      <c r="F4" s="1"/>
      <c r="G4" s="1"/>
      <c r="H4" s="1"/>
      <c r="I4" s="1"/>
      <c r="J4" s="2">
        <v>12.972972972972974</v>
      </c>
      <c r="K4" s="2">
        <v>11.222222222222221</v>
      </c>
      <c r="L4" s="2">
        <v>7.6</v>
      </c>
      <c r="M4" s="2">
        <v>13.909090909090908</v>
      </c>
      <c r="N4" s="2">
        <v>12.878787878787879</v>
      </c>
      <c r="O4" s="2">
        <v>11</v>
      </c>
      <c r="P4" s="3">
        <v>12.702702702702704</v>
      </c>
      <c r="Q4" s="3">
        <v>11.7</v>
      </c>
      <c r="R4" s="3">
        <v>10.736842105263158</v>
      </c>
      <c r="S4" s="3">
        <v>14.03225806451613</v>
      </c>
      <c r="T4" s="2">
        <v>13.428571428571429</v>
      </c>
      <c r="U4" s="2">
        <v>14.291666666666666</v>
      </c>
      <c r="V4" s="2">
        <v>12.386363636363637</v>
      </c>
      <c r="W4" s="2">
        <v>11.529411764705882</v>
      </c>
      <c r="X4" s="2">
        <v>14</v>
      </c>
      <c r="Y4" s="2">
        <v>11.761904761904763</v>
      </c>
      <c r="Z4" s="2">
        <v>13.878048780487806</v>
      </c>
      <c r="AA4" s="2">
        <v>12.75</v>
      </c>
      <c r="AB4" s="2">
        <v>14.033333333333333</v>
      </c>
      <c r="AC4" s="2">
        <v>12.709677419354838</v>
      </c>
      <c r="AD4" s="2">
        <v>14.366666666666667</v>
      </c>
      <c r="AE4" s="2">
        <v>10.361111111111111</v>
      </c>
      <c r="AF4" s="2">
        <v>11.909090909090908</v>
      </c>
      <c r="AG4" s="2">
        <v>12.75</v>
      </c>
      <c r="AH4" s="2">
        <v>12.195121951219512</v>
      </c>
      <c r="AI4" s="2">
        <v>12.708333333333334</v>
      </c>
      <c r="AJ4" s="2">
        <v>12.724137931034482</v>
      </c>
      <c r="AK4" s="2">
        <v>12.5</v>
      </c>
      <c r="AL4" s="2">
        <v>13.138888888888889</v>
      </c>
      <c r="AM4" s="2">
        <v>12.35</v>
      </c>
      <c r="AN4" t="s">
        <v>24</v>
      </c>
    </row>
    <row r="5" spans="1:63" x14ac:dyDescent="0.25">
      <c r="A5" s="1"/>
      <c r="B5" s="1"/>
      <c r="C5" s="1"/>
      <c r="D5" s="1"/>
      <c r="E5" s="1"/>
      <c r="F5" s="1"/>
      <c r="G5" s="1"/>
      <c r="H5" s="1"/>
      <c r="I5" s="1"/>
      <c r="J5" s="3">
        <v>12.68</v>
      </c>
      <c r="K5" s="3">
        <v>11</v>
      </c>
      <c r="L5" s="4">
        <v>11.774193548387096</v>
      </c>
      <c r="M5" s="3">
        <v>13.571428571428571</v>
      </c>
      <c r="N5" s="4">
        <v>13.861111111111111</v>
      </c>
      <c r="O5" s="3">
        <v>13.333333333333334</v>
      </c>
      <c r="P5" s="2">
        <v>13.027777777777779</v>
      </c>
      <c r="Q5" s="2">
        <v>12.225806451612904</v>
      </c>
      <c r="R5" s="2">
        <v>10.782608695652174</v>
      </c>
      <c r="S5" s="2">
        <v>14.138888888888889</v>
      </c>
      <c r="T5" s="2">
        <v>13.5</v>
      </c>
      <c r="U5" s="2">
        <v>12.483870967741936</v>
      </c>
      <c r="V5" s="2">
        <v>11.333333333333334</v>
      </c>
      <c r="W5" s="2">
        <v>9.6071428571428577</v>
      </c>
      <c r="X5" s="2">
        <v>13.695652173913043</v>
      </c>
      <c r="Y5" s="2">
        <v>12.027027027027026</v>
      </c>
      <c r="Z5" s="2">
        <v>11.73076923076923</v>
      </c>
      <c r="AA5" s="2">
        <v>11.913043478260869</v>
      </c>
      <c r="AB5" s="2">
        <v>11.615384615384615</v>
      </c>
      <c r="AC5" s="2">
        <v>11.56</v>
      </c>
      <c r="AD5" s="2">
        <v>13.391304347826088</v>
      </c>
      <c r="AE5" s="2">
        <v>11.65</v>
      </c>
      <c r="AF5" s="2">
        <v>10.675000000000001</v>
      </c>
      <c r="AG5" s="2">
        <v>13.21875</v>
      </c>
      <c r="AH5" s="2">
        <v>11.125</v>
      </c>
      <c r="AI5" s="2">
        <v>13.607142857142858</v>
      </c>
      <c r="AJ5" s="2">
        <v>12.25</v>
      </c>
      <c r="AK5" s="2">
        <v>12.212121212121213</v>
      </c>
      <c r="AL5" s="2">
        <v>13.648648648648649</v>
      </c>
      <c r="AM5" s="2">
        <v>11.757575757575758</v>
      </c>
      <c r="AN5" t="s">
        <v>25</v>
      </c>
    </row>
    <row r="6" spans="1:63" x14ac:dyDescent="0.25">
      <c r="A6" s="1"/>
      <c r="B6" s="1"/>
      <c r="C6" s="1"/>
      <c r="D6" s="1"/>
      <c r="E6" s="1"/>
      <c r="F6" s="1"/>
      <c r="G6" s="1"/>
      <c r="H6" s="1"/>
      <c r="I6" s="1"/>
      <c r="J6" s="2">
        <v>13.676470588235293</v>
      </c>
      <c r="K6" s="2">
        <v>12.277777777777779</v>
      </c>
      <c r="L6" s="2">
        <v>12.15</v>
      </c>
      <c r="M6" s="2">
        <v>14.681818181818182</v>
      </c>
      <c r="N6" s="2">
        <v>13</v>
      </c>
      <c r="O6" s="2">
        <v>14.181818181818182</v>
      </c>
      <c r="P6" s="4">
        <v>13.222222222222221</v>
      </c>
      <c r="Q6" s="4">
        <v>13.580645161290322</v>
      </c>
      <c r="R6" s="4">
        <v>12.575757575757576</v>
      </c>
      <c r="S6" s="4">
        <v>14.358974358974359</v>
      </c>
      <c r="T6" s="2">
        <v>14.071428571428571</v>
      </c>
      <c r="U6" s="2">
        <v>12.826086956521738</v>
      </c>
      <c r="V6" s="2">
        <v>11.366666666666667</v>
      </c>
      <c r="W6" s="2">
        <v>11.45945945945946</v>
      </c>
      <c r="X6" s="2">
        <v>12.75</v>
      </c>
      <c r="Y6" s="2">
        <v>11.685714285714285</v>
      </c>
      <c r="Z6" s="2">
        <v>11.35</v>
      </c>
      <c r="AA6" s="2">
        <v>12.913043478260869</v>
      </c>
      <c r="AB6" s="2">
        <v>14.137931034482758</v>
      </c>
      <c r="AC6" s="2">
        <v>10.827586206896552</v>
      </c>
      <c r="AD6" s="2">
        <v>14.388888888888889</v>
      </c>
      <c r="AE6" s="2">
        <v>10.1</v>
      </c>
      <c r="AF6" s="2">
        <v>10.5</v>
      </c>
      <c r="AG6" s="2">
        <v>12.468085106382979</v>
      </c>
      <c r="AH6" s="2">
        <v>11.735294117647058</v>
      </c>
      <c r="AI6" s="2">
        <v>12.692307692307692</v>
      </c>
      <c r="AJ6" s="2">
        <v>12.363636363636363</v>
      </c>
      <c r="AK6" s="2">
        <v>12.611111111111111</v>
      </c>
      <c r="AL6" s="2">
        <v>14</v>
      </c>
      <c r="AM6" s="2">
        <v>10.25</v>
      </c>
      <c r="AN6" t="s">
        <v>26</v>
      </c>
    </row>
    <row r="7" spans="1:63" x14ac:dyDescent="0.25">
      <c r="A7" s="1"/>
      <c r="B7" s="1"/>
      <c r="C7" s="1"/>
      <c r="D7" s="1"/>
      <c r="E7" s="1"/>
      <c r="F7" s="1"/>
      <c r="G7" s="1"/>
      <c r="H7" s="1"/>
      <c r="I7" s="1"/>
      <c r="J7" s="2">
        <v>12.551724137931034</v>
      </c>
      <c r="K7" s="2">
        <v>10.357142857142858</v>
      </c>
      <c r="L7" s="2">
        <v>10.714285714285714</v>
      </c>
      <c r="M7" s="2">
        <v>13.782608695652174</v>
      </c>
      <c r="N7" s="2">
        <v>13.75</v>
      </c>
      <c r="O7" s="2">
        <v>13.885714285714286</v>
      </c>
      <c r="P7" s="2">
        <v>11.793103448275861</v>
      </c>
      <c r="Q7" s="2">
        <v>10.787878787878787</v>
      </c>
      <c r="R7" s="2">
        <v>11.115384615384615</v>
      </c>
      <c r="S7" s="2">
        <v>12.882352941176471</v>
      </c>
      <c r="T7" s="2">
        <v>13.65</v>
      </c>
      <c r="U7" s="2">
        <v>13.583333333333334</v>
      </c>
      <c r="V7" s="2">
        <v>11.653846153846153</v>
      </c>
      <c r="W7" s="2">
        <v>13.678571428571429</v>
      </c>
      <c r="X7" s="2">
        <v>13.833333333333334</v>
      </c>
      <c r="Y7" s="2">
        <v>11.944444444444445</v>
      </c>
      <c r="Z7" s="2">
        <v>13.861111111111111</v>
      </c>
      <c r="AA7" s="2">
        <v>12.083333333333334</v>
      </c>
      <c r="AB7" s="2">
        <v>12.75</v>
      </c>
      <c r="AC7" s="2">
        <v>11.785714285714286</v>
      </c>
      <c r="AD7" s="2">
        <v>13.80952380952381</v>
      </c>
      <c r="AE7" s="2">
        <v>10.717948717948717</v>
      </c>
      <c r="AF7" s="2">
        <v>11.827586206896552</v>
      </c>
      <c r="AG7" s="2">
        <v>13.488372093023257</v>
      </c>
      <c r="AH7" s="2">
        <v>12.633333333333333</v>
      </c>
      <c r="AI7" s="2">
        <v>12.423076923076923</v>
      </c>
      <c r="AJ7" s="2">
        <v>12.71875</v>
      </c>
      <c r="AK7" s="2">
        <v>11.2</v>
      </c>
      <c r="AL7" s="2">
        <v>13.615384615384615</v>
      </c>
      <c r="AM7" s="2">
        <v>13.066666666666666</v>
      </c>
      <c r="AN7" t="s">
        <v>27</v>
      </c>
    </row>
    <row r="8" spans="1:63" x14ac:dyDescent="0.25">
      <c r="A8" s="1"/>
      <c r="B8" s="1"/>
      <c r="C8" s="1"/>
      <c r="D8" s="1"/>
      <c r="E8" s="1"/>
      <c r="F8" s="1"/>
      <c r="G8" s="1"/>
      <c r="H8" s="1"/>
      <c r="I8" s="1"/>
      <c r="J8" s="2">
        <v>15.045454545454545</v>
      </c>
      <c r="K8" s="2">
        <v>13.344827586206897</v>
      </c>
      <c r="L8" s="2">
        <v>12.404761904761905</v>
      </c>
      <c r="M8" s="2">
        <v>13.285714285714286</v>
      </c>
      <c r="N8" s="2">
        <v>14.76923076923077</v>
      </c>
      <c r="O8" s="2">
        <v>12.5</v>
      </c>
      <c r="P8" s="4">
        <v>12.702702702702704</v>
      </c>
      <c r="Q8" s="4">
        <v>13.209302325581396</v>
      </c>
      <c r="R8" s="4">
        <v>14.205882352941176</v>
      </c>
      <c r="S8" s="4">
        <v>13.3</v>
      </c>
      <c r="T8" s="2">
        <v>13.48</v>
      </c>
      <c r="U8" s="2">
        <v>14.068965517241379</v>
      </c>
      <c r="V8" s="2">
        <v>12.636363636363637</v>
      </c>
      <c r="W8" s="2">
        <v>12.7</v>
      </c>
      <c r="X8" s="2">
        <v>12.777777777777779</v>
      </c>
      <c r="Y8" s="2">
        <v>12.407407407407407</v>
      </c>
      <c r="Z8" s="2">
        <v>13.28125</v>
      </c>
      <c r="AA8" s="2">
        <v>12.413793103448276</v>
      </c>
      <c r="AB8" s="2">
        <v>13.892857142857142</v>
      </c>
      <c r="AC8" s="2">
        <v>12.866666666666667</v>
      </c>
      <c r="AD8" s="2">
        <v>13.238095238095237</v>
      </c>
      <c r="AE8" s="2">
        <v>12.117647058823529</v>
      </c>
      <c r="AF8" s="2">
        <v>12.131578947368421</v>
      </c>
      <c r="AG8" s="2">
        <v>12.657894736842104</v>
      </c>
      <c r="AH8" s="2">
        <v>12.710526315789474</v>
      </c>
      <c r="AI8" s="2">
        <v>12.4</v>
      </c>
      <c r="AJ8" s="2">
        <v>12.236842105263158</v>
      </c>
      <c r="AK8" s="2">
        <v>10.80952380952381</v>
      </c>
      <c r="AL8" s="2">
        <v>13.595238095238095</v>
      </c>
      <c r="AM8" s="2">
        <v>13.083333333333334</v>
      </c>
      <c r="AN8" t="s">
        <v>28</v>
      </c>
    </row>
    <row r="9" spans="1:63" x14ac:dyDescent="0.25">
      <c r="A9" s="1"/>
      <c r="B9" s="1"/>
      <c r="C9" s="1"/>
      <c r="D9" s="1"/>
      <c r="E9" s="1"/>
      <c r="F9" s="1"/>
      <c r="G9" s="1"/>
      <c r="H9" s="1"/>
      <c r="I9" s="1"/>
      <c r="J9" s="4">
        <v>13.775</v>
      </c>
      <c r="K9" s="4">
        <v>12.636363636363637</v>
      </c>
      <c r="L9" s="4">
        <v>12.409090909090908</v>
      </c>
      <c r="M9" s="4">
        <v>14.352941176470589</v>
      </c>
      <c r="N9" s="4">
        <v>13</v>
      </c>
      <c r="O9" s="4">
        <v>12.181818181818182</v>
      </c>
      <c r="P9" s="4">
        <v>12.583333333333334</v>
      </c>
      <c r="Q9" s="4">
        <v>11.166666666666666</v>
      </c>
      <c r="R9" s="4">
        <v>11.15</v>
      </c>
      <c r="S9" s="4">
        <v>13.883720930232558</v>
      </c>
      <c r="T9" s="2">
        <v>14.296296296296296</v>
      </c>
      <c r="U9" s="2">
        <v>13.423076923076923</v>
      </c>
      <c r="V9" s="2">
        <v>11.576923076923077</v>
      </c>
      <c r="W9" s="2">
        <v>12.193548387096774</v>
      </c>
      <c r="X9" s="2">
        <v>13.909090909090908</v>
      </c>
      <c r="Y9" s="2">
        <v>13.583333333333334</v>
      </c>
      <c r="Z9" s="2">
        <v>13.344827586206897</v>
      </c>
      <c r="AA9" s="2">
        <v>13.04</v>
      </c>
      <c r="AB9" s="2">
        <v>13.594594594594595</v>
      </c>
      <c r="AC9" s="2">
        <v>12.651162790697674</v>
      </c>
      <c r="AD9" s="2">
        <v>13.35483870967742</v>
      </c>
      <c r="AE9" s="2">
        <v>12.393939393939394</v>
      </c>
      <c r="AF9" s="2">
        <v>10.466666666666667</v>
      </c>
      <c r="AG9" s="2">
        <v>13.393939393939394</v>
      </c>
      <c r="AH9" s="2">
        <v>12.341463414634147</v>
      </c>
      <c r="AI9" s="2">
        <v>12.407407407407407</v>
      </c>
      <c r="AJ9" s="2">
        <v>12.3</v>
      </c>
      <c r="AK9" s="2">
        <v>10.909090909090908</v>
      </c>
      <c r="AL9" s="2">
        <v>13.285714285714286</v>
      </c>
      <c r="AM9" s="2">
        <v>12.236842105263158</v>
      </c>
      <c r="AN9" t="s">
        <v>29</v>
      </c>
    </row>
    <row r="10" spans="1:63" x14ac:dyDescent="0.25">
      <c r="A10" s="1"/>
      <c r="B10" s="1"/>
      <c r="C10" s="1"/>
      <c r="D10" s="1"/>
      <c r="E10" s="1"/>
      <c r="F10" s="1"/>
      <c r="G10" s="1"/>
      <c r="H10" s="1"/>
      <c r="I10" s="1"/>
      <c r="J10" s="4">
        <v>14.28</v>
      </c>
      <c r="K10" s="2">
        <v>12.606060606060606</v>
      </c>
      <c r="L10" s="2">
        <v>12.515151515151516</v>
      </c>
      <c r="M10" s="2">
        <v>12.8</v>
      </c>
      <c r="N10" s="2">
        <v>12.545454545454545</v>
      </c>
      <c r="O10" s="2">
        <v>13.222222222222221</v>
      </c>
      <c r="P10" s="4">
        <v>11.606060606060606</v>
      </c>
      <c r="Q10" s="2">
        <v>13.045454545454545</v>
      </c>
      <c r="R10" s="2">
        <v>13.40625</v>
      </c>
      <c r="S10" s="2">
        <v>13.731707317073171</v>
      </c>
      <c r="T10" s="2">
        <v>14.785714285714286</v>
      </c>
      <c r="U10" s="2">
        <v>12.925925925925926</v>
      </c>
      <c r="V10" s="2">
        <v>12.096774193548388</v>
      </c>
      <c r="W10" s="2">
        <v>13.589743589743589</v>
      </c>
      <c r="X10" s="2">
        <v>13</v>
      </c>
      <c r="Y10" s="2">
        <v>12.32258064516129</v>
      </c>
      <c r="Z10" s="2">
        <v>11.047619047619047</v>
      </c>
      <c r="AA10" s="2">
        <v>12.419354838709678</v>
      </c>
      <c r="AB10" s="2">
        <v>13.866666666666667</v>
      </c>
      <c r="AC10" s="2">
        <v>12.8</v>
      </c>
      <c r="AD10" s="2">
        <v>14.290322580645162</v>
      </c>
      <c r="AE10" s="2">
        <v>10.931818181818182</v>
      </c>
      <c r="AF10" s="2">
        <v>11.682926829268293</v>
      </c>
      <c r="AG10" s="2">
        <v>13.833333333333334</v>
      </c>
      <c r="AH10" s="2">
        <v>12.621621621621621</v>
      </c>
      <c r="AI10" s="2">
        <v>12.482758620689655</v>
      </c>
      <c r="AJ10" s="2">
        <v>13.977272727272727</v>
      </c>
      <c r="AK10" s="2">
        <v>12.925925925925926</v>
      </c>
      <c r="AL10" s="2">
        <v>13.636363636363637</v>
      </c>
      <c r="AM10" s="2">
        <v>12.73076923076923</v>
      </c>
      <c r="AN10" t="s">
        <v>30</v>
      </c>
    </row>
    <row r="11" spans="1:63" x14ac:dyDescent="0.25">
      <c r="A11" s="1"/>
      <c r="B11" s="1"/>
      <c r="C11" s="1"/>
      <c r="D11" s="1"/>
      <c r="E11" s="1"/>
      <c r="F11" s="1"/>
      <c r="G11" s="1"/>
      <c r="H11" s="1"/>
      <c r="I11" s="1"/>
    </row>
    <row r="12" spans="1:63" x14ac:dyDescent="0.25">
      <c r="A12" s="1"/>
      <c r="B12" s="1"/>
      <c r="C12" s="1"/>
      <c r="D12" s="1"/>
      <c r="E12" s="1"/>
      <c r="F12" s="1"/>
      <c r="G12" s="1"/>
      <c r="H12" s="1"/>
      <c r="I12" s="1"/>
    </row>
    <row r="13" spans="1:63" x14ac:dyDescent="0.25">
      <c r="A13" s="1"/>
      <c r="B13" s="1"/>
      <c r="C13" s="1"/>
      <c r="D13" s="1"/>
      <c r="E13" s="1"/>
      <c r="F13" s="1"/>
      <c r="G13" s="1"/>
      <c r="H13" s="1"/>
      <c r="I13" s="1"/>
      <c r="K13" s="2"/>
      <c r="L13" s="2"/>
      <c r="M13" s="2"/>
      <c r="N13" s="2"/>
      <c r="O13" s="2"/>
      <c r="P13" s="4"/>
      <c r="Q13" s="4"/>
      <c r="R13" s="4"/>
      <c r="S13" s="4"/>
      <c r="T13" s="2"/>
      <c r="U13" s="2"/>
      <c r="V13" s="2"/>
      <c r="W13" s="2"/>
      <c r="X13" s="2"/>
      <c r="Y13" s="4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4"/>
      <c r="AQ13" s="4"/>
      <c r="AR13" s="4"/>
      <c r="AS13" s="4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5"/>
      <c r="BG13" s="2"/>
      <c r="BH13" s="4"/>
      <c r="BI13" s="2"/>
      <c r="BJ13" s="4"/>
      <c r="BK13" s="4"/>
    </row>
    <row r="14" spans="1:63" x14ac:dyDescent="0.25">
      <c r="A14" s="1"/>
      <c r="B14" s="1"/>
      <c r="C14" s="1"/>
      <c r="D14" s="1"/>
      <c r="E14" s="1"/>
      <c r="F14" s="1"/>
      <c r="G14" s="1"/>
      <c r="H14" s="1"/>
      <c r="I14" s="1"/>
      <c r="K14" s="2"/>
      <c r="L14" s="2"/>
      <c r="M14" s="4"/>
      <c r="N14" s="4"/>
      <c r="O14" s="4"/>
      <c r="P14" s="2"/>
      <c r="Q14" s="2"/>
      <c r="R14" s="2"/>
      <c r="S14" s="2"/>
      <c r="T14" s="2"/>
      <c r="U14" s="2"/>
      <c r="V14" s="2"/>
      <c r="W14" s="4"/>
      <c r="X14" s="4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4"/>
      <c r="AO14" s="4"/>
      <c r="AP14" s="2"/>
      <c r="AQ14" s="2"/>
      <c r="AR14" s="2"/>
      <c r="AS14" s="2"/>
      <c r="AT14" s="2"/>
      <c r="AU14" s="2"/>
      <c r="AV14" s="2"/>
      <c r="AW14" s="4"/>
      <c r="AX14" s="4"/>
      <c r="AY14" s="6"/>
      <c r="AZ14" s="2"/>
      <c r="BA14" s="2"/>
      <c r="BB14" s="2"/>
      <c r="BC14" s="2"/>
      <c r="BD14" s="2"/>
      <c r="BE14" s="2"/>
      <c r="BF14" s="5"/>
      <c r="BG14" s="4"/>
      <c r="BH14" s="2"/>
      <c r="BI14" s="2"/>
      <c r="BJ14" s="2"/>
      <c r="BK14" s="2"/>
    </row>
    <row r="15" spans="1:63" x14ac:dyDescent="0.25">
      <c r="A15" s="1"/>
      <c r="B15" s="1"/>
      <c r="C15" s="1"/>
      <c r="D15" s="1"/>
      <c r="E15" s="1"/>
      <c r="F15" s="1"/>
      <c r="G15" s="1"/>
      <c r="H15" s="1"/>
      <c r="I15" s="1"/>
      <c r="K15" s="2"/>
      <c r="L15" s="2"/>
      <c r="M15" s="2"/>
      <c r="N15" s="3"/>
      <c r="O15" s="3"/>
      <c r="P15" s="2"/>
      <c r="Q15" s="2"/>
      <c r="R15" s="2"/>
      <c r="S15" s="2"/>
      <c r="T15" s="2"/>
      <c r="U15" s="2"/>
      <c r="V15" s="2"/>
      <c r="W15" s="3"/>
      <c r="X15" s="3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3"/>
      <c r="AO15" s="3"/>
      <c r="AP15" s="2"/>
      <c r="AQ15" s="2"/>
      <c r="AR15" s="2"/>
      <c r="AS15" s="2"/>
      <c r="AT15" s="4"/>
      <c r="AU15" s="2"/>
      <c r="AV15" s="2"/>
      <c r="AW15" s="3"/>
      <c r="AX15" s="3"/>
      <c r="AY15" s="2"/>
      <c r="AZ15" s="2"/>
      <c r="BA15" s="2"/>
      <c r="BB15" s="2"/>
      <c r="BC15" s="2"/>
      <c r="BD15" s="2"/>
      <c r="BE15" s="2"/>
      <c r="BF15" s="3"/>
      <c r="BG15" s="3"/>
      <c r="BH15" s="2"/>
      <c r="BI15" s="2"/>
      <c r="BJ15" s="2"/>
      <c r="BK15" s="2"/>
    </row>
    <row r="16" spans="1:63" x14ac:dyDescent="0.25">
      <c r="A16" s="1"/>
      <c r="B16" s="1"/>
      <c r="C16" s="1"/>
      <c r="D16" s="1"/>
      <c r="E16" s="1"/>
      <c r="F16" s="1"/>
      <c r="G16" s="1"/>
      <c r="H16" s="1"/>
      <c r="I16" s="1"/>
      <c r="K16" s="3"/>
      <c r="L16" s="4"/>
      <c r="M16" s="3"/>
      <c r="N16" s="2"/>
      <c r="O16" s="2"/>
      <c r="P16" s="2"/>
      <c r="Q16" s="2"/>
      <c r="R16" s="2"/>
      <c r="S16" s="2"/>
      <c r="T16" s="3"/>
      <c r="U16" s="4"/>
      <c r="V16" s="3"/>
      <c r="W16" s="2"/>
      <c r="X16" s="2"/>
      <c r="Y16" s="2"/>
      <c r="Z16" s="2"/>
      <c r="AA16" s="2"/>
      <c r="AB16" s="2"/>
      <c r="AC16" s="3"/>
      <c r="AD16" s="4"/>
      <c r="AE16" s="4"/>
      <c r="AF16" s="4"/>
      <c r="AG16" s="4"/>
      <c r="AH16" s="4"/>
      <c r="AI16" s="4"/>
      <c r="AJ16" s="4"/>
      <c r="AK16" s="4"/>
      <c r="AL16" s="4"/>
      <c r="AM16" s="3"/>
      <c r="AN16" s="2"/>
      <c r="AO16" s="2"/>
      <c r="AP16" s="2"/>
      <c r="AQ16" s="2"/>
      <c r="AR16" s="2"/>
      <c r="AS16" s="2"/>
      <c r="AT16" s="3"/>
      <c r="AU16" s="4"/>
      <c r="AV16" s="3"/>
      <c r="AW16" s="2"/>
      <c r="AX16" s="2"/>
      <c r="AY16" s="2"/>
      <c r="AZ16" s="2"/>
      <c r="BA16" s="2"/>
      <c r="BB16" s="2"/>
      <c r="BC16" s="3"/>
      <c r="BD16" s="4"/>
      <c r="BE16" s="3"/>
      <c r="BF16" s="2"/>
      <c r="BG16" s="2"/>
      <c r="BH16" s="2"/>
      <c r="BI16" s="2"/>
      <c r="BJ16" s="2"/>
      <c r="BK16" s="2"/>
    </row>
    <row r="17" spans="1:63" x14ac:dyDescent="0.25">
      <c r="A17" s="1"/>
      <c r="B17" s="1"/>
      <c r="C17" s="1"/>
      <c r="D17" s="1"/>
      <c r="E17" s="1"/>
      <c r="F17" s="1"/>
      <c r="G17" s="1"/>
      <c r="H17" s="1"/>
      <c r="I17" s="1"/>
      <c r="K17" s="2"/>
      <c r="L17" s="2"/>
      <c r="M17" s="2"/>
      <c r="N17" s="4"/>
      <c r="O17" s="4"/>
      <c r="P17" s="2"/>
      <c r="Q17" s="2"/>
      <c r="R17" s="2"/>
      <c r="S17" s="2"/>
      <c r="T17" s="2"/>
      <c r="U17" s="2"/>
      <c r="V17" s="2"/>
      <c r="W17" s="4"/>
      <c r="X17" s="4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4"/>
      <c r="AO17" s="4"/>
      <c r="AP17" s="2"/>
      <c r="AQ17" s="2"/>
      <c r="AR17" s="2"/>
      <c r="AS17" s="2"/>
      <c r="AT17" s="2"/>
      <c r="AU17" s="4"/>
      <c r="AV17" s="2"/>
      <c r="AW17" s="4"/>
      <c r="AX17" s="4"/>
      <c r="AY17" s="2"/>
      <c r="AZ17" s="2"/>
      <c r="BA17" s="2"/>
      <c r="BB17" s="2"/>
      <c r="BC17" s="2"/>
      <c r="BD17" s="2"/>
      <c r="BE17" s="2"/>
      <c r="BF17" s="4"/>
      <c r="BG17" s="4"/>
      <c r="BH17" s="2"/>
      <c r="BI17" s="2"/>
      <c r="BJ17" s="2"/>
      <c r="BK17" s="2"/>
    </row>
    <row r="18" spans="1:63" x14ac:dyDescent="0.25">
      <c r="A18" s="1"/>
      <c r="B18" s="1"/>
      <c r="C18" s="1"/>
      <c r="D18" s="1"/>
      <c r="E18" s="1"/>
      <c r="F18" s="1"/>
      <c r="G18" s="1"/>
      <c r="H18" s="1"/>
      <c r="I18" s="1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4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</row>
    <row r="19" spans="1:63" x14ac:dyDescent="0.25">
      <c r="A19" s="1"/>
      <c r="B19" s="1"/>
      <c r="C19" s="1"/>
      <c r="D19" s="1"/>
      <c r="E19" s="1"/>
      <c r="F19" s="1"/>
      <c r="G19" s="1"/>
      <c r="H19" s="1"/>
      <c r="I19" s="1"/>
      <c r="K19" s="2"/>
      <c r="L19" s="2"/>
      <c r="M19" s="2"/>
      <c r="N19" s="4"/>
      <c r="O19" s="4"/>
      <c r="P19" s="2"/>
      <c r="Q19" s="2"/>
      <c r="R19" s="2"/>
      <c r="S19" s="2"/>
      <c r="T19" s="2"/>
      <c r="U19" s="2"/>
      <c r="V19" s="2"/>
      <c r="W19" s="4"/>
      <c r="X19" s="4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4"/>
      <c r="AO19" s="4"/>
      <c r="AP19" s="2"/>
      <c r="AQ19" s="2"/>
      <c r="AR19" s="2"/>
      <c r="AS19" s="2"/>
      <c r="AT19" s="2"/>
      <c r="AU19" s="4"/>
      <c r="AV19" s="2"/>
      <c r="AW19" s="4"/>
      <c r="AX19" s="4"/>
      <c r="AY19" s="2"/>
      <c r="AZ19" s="2"/>
      <c r="BA19" s="2"/>
      <c r="BB19" s="2"/>
      <c r="BC19" s="2"/>
      <c r="BD19" s="2"/>
      <c r="BE19" s="2"/>
      <c r="BF19" s="4"/>
      <c r="BG19" s="4"/>
      <c r="BH19" s="2"/>
      <c r="BI19" s="2"/>
      <c r="BJ19" s="2"/>
      <c r="BK19" s="2"/>
    </row>
    <row r="20" spans="1:63" x14ac:dyDescent="0.25">
      <c r="A20" s="1"/>
      <c r="B20" s="1"/>
      <c r="C20" s="1"/>
      <c r="D20" s="1"/>
      <c r="E20" s="1"/>
      <c r="F20" s="1"/>
      <c r="G20" s="1"/>
      <c r="H20" s="1"/>
      <c r="I20" s="1"/>
      <c r="K20" s="4"/>
      <c r="L20" s="4"/>
      <c r="M20" s="4"/>
      <c r="N20" s="4"/>
      <c r="O20" s="4"/>
      <c r="P20" s="2"/>
      <c r="Q20" s="2"/>
      <c r="R20" s="2"/>
      <c r="S20" s="2"/>
      <c r="T20" s="4"/>
      <c r="U20" s="4"/>
      <c r="V20" s="4"/>
      <c r="W20" s="4"/>
      <c r="X20" s="4"/>
      <c r="Y20" s="2"/>
      <c r="Z20" s="2"/>
      <c r="AA20" s="2"/>
      <c r="AB20" s="2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2"/>
      <c r="AQ20" s="2"/>
      <c r="AR20" s="2"/>
      <c r="AS20" s="2"/>
      <c r="AT20" s="4"/>
      <c r="AU20" s="4"/>
      <c r="AV20" s="4"/>
      <c r="AW20" s="4"/>
      <c r="AX20" s="4"/>
      <c r="AY20" s="2"/>
      <c r="AZ20" s="2"/>
      <c r="BA20" s="2"/>
      <c r="BB20" s="2"/>
      <c r="BC20" s="4"/>
      <c r="BD20" s="4"/>
      <c r="BE20" s="4"/>
      <c r="BF20" s="4"/>
      <c r="BG20" s="4"/>
      <c r="BH20" s="2"/>
      <c r="BI20" s="2"/>
      <c r="BJ20" s="2"/>
      <c r="BK20" s="2"/>
    </row>
    <row r="21" spans="1:63" x14ac:dyDescent="0.25">
      <c r="A21" s="1"/>
      <c r="B21" s="1"/>
      <c r="C21" s="1"/>
      <c r="D21" s="1"/>
      <c r="E21" s="1"/>
      <c r="F21" s="1"/>
      <c r="G21" s="1"/>
      <c r="H21" s="1"/>
      <c r="I21" s="1"/>
      <c r="K21" s="2"/>
      <c r="L21" s="2"/>
      <c r="M21" s="2"/>
      <c r="N21" s="4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</row>
    <row r="22" spans="1:63" x14ac:dyDescent="0.2">
      <c r="A22" s="1"/>
      <c r="B22" s="1"/>
      <c r="C22" s="1"/>
      <c r="D22" s="1"/>
      <c r="E22" s="1"/>
      <c r="F22" s="1"/>
      <c r="G22" s="1"/>
      <c r="H22" s="1"/>
      <c r="I22" s="1"/>
    </row>
    <row r="23" spans="1:63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63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63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63" x14ac:dyDescent="0.2">
      <c r="A26" s="7"/>
      <c r="B26" s="7"/>
      <c r="C26" s="7"/>
      <c r="D26" s="7"/>
      <c r="E26" s="7"/>
      <c r="F26" s="7"/>
      <c r="G26" s="7"/>
      <c r="H26" s="7"/>
      <c r="I26" s="7"/>
    </row>
    <row r="38" spans="11:11" x14ac:dyDescent="0.2">
      <c r="K38" s="2"/>
    </row>
    <row r="39" spans="11:11" x14ac:dyDescent="0.2">
      <c r="K39" s="2"/>
    </row>
    <row r="40" spans="11:11" x14ac:dyDescent="0.2">
      <c r="K40" s="2"/>
    </row>
    <row r="41" spans="11:11" x14ac:dyDescent="0.2">
      <c r="K41" s="3"/>
    </row>
    <row r="42" spans="11:11" x14ac:dyDescent="0.2">
      <c r="K42" s="2"/>
    </row>
    <row r="43" spans="11:11" x14ac:dyDescent="0.2">
      <c r="K43" s="2"/>
    </row>
    <row r="44" spans="11:11" x14ac:dyDescent="0.2">
      <c r="K44" s="2"/>
    </row>
    <row r="45" spans="11:11" x14ac:dyDescent="0.2">
      <c r="K45" s="4"/>
    </row>
    <row r="46" spans="11:11" x14ac:dyDescent="0.2">
      <c r="K46" s="2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6"/>
  <sheetViews>
    <sheetView topLeftCell="F1" zoomScale="200" zoomScaleNormal="200" zoomScalePageLayoutView="200" workbookViewId="0">
      <selection activeCell="J11" sqref="J11"/>
    </sheetView>
  </sheetViews>
  <sheetFormatPr baseColWidth="10" defaultColWidth="11" defaultRowHeight="16" x14ac:dyDescent="0.2"/>
  <sheetData>
    <row r="1" spans="1:63" x14ac:dyDescent="0.25"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31</v>
      </c>
      <c r="AF1" t="s">
        <v>32</v>
      </c>
      <c r="AG1" t="s">
        <v>33</v>
      </c>
      <c r="AH1" t="s">
        <v>34</v>
      </c>
      <c r="AI1" t="s">
        <v>35</v>
      </c>
      <c r="AJ1" t="s">
        <v>36</v>
      </c>
      <c r="AK1" t="s">
        <v>37</v>
      </c>
      <c r="AL1" t="s">
        <v>38</v>
      </c>
      <c r="AM1" t="s">
        <v>21</v>
      </c>
    </row>
    <row r="2" spans="1:63" x14ac:dyDescent="0.25">
      <c r="J2" s="2">
        <v>13.2</v>
      </c>
      <c r="K2" s="2">
        <v>13.16</v>
      </c>
      <c r="L2" s="2">
        <v>11.586206896551724</v>
      </c>
      <c r="M2" s="2">
        <v>12.566666666666666</v>
      </c>
      <c r="N2" s="2">
        <v>12.363636363636363</v>
      </c>
      <c r="O2" s="2">
        <v>12.352941176470589</v>
      </c>
      <c r="P2" s="2">
        <v>11.15384615</v>
      </c>
      <c r="Q2" s="2">
        <v>11.90625</v>
      </c>
      <c r="R2" s="2">
        <v>13.4</v>
      </c>
      <c r="S2" s="2">
        <v>13.793103448275861</v>
      </c>
      <c r="T2" s="4">
        <v>13.466666666666667</v>
      </c>
      <c r="U2" s="4">
        <v>12.027027027027026</v>
      </c>
      <c r="V2" s="4">
        <v>11.419354838709678</v>
      </c>
      <c r="W2" s="4">
        <v>12.8</v>
      </c>
      <c r="X2" s="4">
        <v>13.1875</v>
      </c>
      <c r="Y2" s="4">
        <v>11.76923076923077</v>
      </c>
      <c r="Z2" s="4">
        <v>11.4</v>
      </c>
      <c r="AA2" s="2">
        <v>10.722222222222221</v>
      </c>
      <c r="AB2" s="4">
        <v>13.170731707317072</v>
      </c>
      <c r="AC2" s="4">
        <v>12.125</v>
      </c>
      <c r="AD2" s="2">
        <v>14</v>
      </c>
      <c r="AE2" s="2">
        <v>11.296296296296296</v>
      </c>
      <c r="AF2" s="2">
        <v>11.184210526315789</v>
      </c>
      <c r="AG2" s="2">
        <v>14.378378378378379</v>
      </c>
      <c r="AH2" s="2">
        <v>12.74074074074074</v>
      </c>
      <c r="AI2" s="2">
        <v>12.5</v>
      </c>
      <c r="AJ2" s="2">
        <v>13.439024390243903</v>
      </c>
      <c r="AK2" s="2">
        <v>12.125</v>
      </c>
      <c r="AL2" s="2">
        <v>13.2</v>
      </c>
      <c r="AM2" s="2">
        <v>12.24</v>
      </c>
      <c r="AN2" t="s">
        <v>22</v>
      </c>
    </row>
    <row r="3" spans="1:63" x14ac:dyDescent="0.25">
      <c r="J3" s="2">
        <v>11.96551724137931</v>
      </c>
      <c r="K3" s="2">
        <v>12.225806451612904</v>
      </c>
      <c r="L3" s="2">
        <v>13.372093023255815</v>
      </c>
      <c r="M3" s="2">
        <v>14.272727272727273</v>
      </c>
      <c r="N3" s="2">
        <v>12.441176470588236</v>
      </c>
      <c r="O3" s="4">
        <v>14.565217391304348</v>
      </c>
      <c r="P3" s="4">
        <v>13.270270269999999</v>
      </c>
      <c r="Q3" s="4">
        <v>13.266666666666667</v>
      </c>
      <c r="R3" s="4">
        <v>12.636363636363637</v>
      </c>
      <c r="S3" s="4">
        <v>14.589743589743589</v>
      </c>
      <c r="T3" s="2">
        <v>14.5</v>
      </c>
      <c r="U3" s="2">
        <v>13.696969696969697</v>
      </c>
      <c r="V3" s="2">
        <v>10.735294117647058</v>
      </c>
      <c r="W3" s="2">
        <v>12.555555555555555</v>
      </c>
      <c r="X3" s="2">
        <v>14.035714285714286</v>
      </c>
      <c r="Y3" s="2">
        <v>11.735294117647058</v>
      </c>
      <c r="Z3" s="2">
        <v>11.633333333333333</v>
      </c>
      <c r="AA3" s="2">
        <v>13.5</v>
      </c>
      <c r="AB3" s="2">
        <v>13.387096774193548</v>
      </c>
      <c r="AC3" s="2">
        <v>12.527777777777779</v>
      </c>
      <c r="AD3" s="2">
        <v>12.060606060606061</v>
      </c>
      <c r="AE3" s="2">
        <v>11.194444444444445</v>
      </c>
      <c r="AF3" s="2">
        <v>11.4</v>
      </c>
      <c r="AG3" s="2">
        <v>13</v>
      </c>
      <c r="AH3" s="2">
        <v>11.1</v>
      </c>
      <c r="AI3" s="2">
        <v>13.636363636363637</v>
      </c>
      <c r="AJ3" s="2">
        <v>13.037037037037036</v>
      </c>
      <c r="AK3" s="2">
        <v>11</v>
      </c>
      <c r="AL3" s="2">
        <v>12.03448275862069</v>
      </c>
      <c r="AM3" s="2">
        <v>11.72</v>
      </c>
      <c r="AN3" t="s">
        <v>23</v>
      </c>
    </row>
    <row r="4" spans="1:63" x14ac:dyDescent="0.25">
      <c r="A4" s="1"/>
      <c r="B4" s="1"/>
      <c r="C4" s="1"/>
      <c r="D4" s="1"/>
      <c r="E4" s="1"/>
      <c r="F4" s="1"/>
      <c r="G4" s="1"/>
      <c r="H4" s="1"/>
      <c r="I4" s="1"/>
      <c r="J4" s="2">
        <v>13.53125</v>
      </c>
      <c r="K4" s="2">
        <v>10.885714285714286</v>
      </c>
      <c r="L4" s="2">
        <v>11.833333333333334</v>
      </c>
      <c r="M4" s="2">
        <v>13.189189189189189</v>
      </c>
      <c r="N4" s="2">
        <v>12</v>
      </c>
      <c r="O4" s="2">
        <v>14.4</v>
      </c>
      <c r="P4" s="3">
        <v>12.29032258</v>
      </c>
      <c r="Q4" s="3">
        <v>11.65625</v>
      </c>
      <c r="R4" s="3">
        <v>12.5</v>
      </c>
      <c r="S4" s="3">
        <v>13.441176470588236</v>
      </c>
      <c r="T4" s="2">
        <v>13.961538461538462</v>
      </c>
      <c r="U4" s="2">
        <v>14.5</v>
      </c>
      <c r="V4" s="2">
        <v>11.148148148148149</v>
      </c>
      <c r="W4" s="2">
        <v>11.857142857142858</v>
      </c>
      <c r="X4" s="2">
        <v>12.090909090909092</v>
      </c>
      <c r="Y4" s="2">
        <v>12.574999999999999</v>
      </c>
      <c r="Z4" s="2">
        <v>12.833333333333334</v>
      </c>
      <c r="AA4" s="2">
        <v>13.151515151515152</v>
      </c>
      <c r="AB4" s="2">
        <v>14.642857142857142</v>
      </c>
      <c r="AC4" s="2">
        <v>11.75609756097561</v>
      </c>
      <c r="AD4" s="2">
        <v>12.794117647058824</v>
      </c>
      <c r="AE4" s="2">
        <v>9.7058823529411757</v>
      </c>
      <c r="AF4" s="2">
        <v>11.473684210526315</v>
      </c>
      <c r="AG4" s="2">
        <v>12.709677419354838</v>
      </c>
      <c r="AH4" s="2">
        <v>11.317073170731707</v>
      </c>
      <c r="AI4" s="2">
        <v>11.6</v>
      </c>
      <c r="AJ4" s="2">
        <v>13.294117647058824</v>
      </c>
      <c r="AK4" s="2">
        <v>11.071428571428571</v>
      </c>
      <c r="AL4" s="2">
        <v>13.863636363636363</v>
      </c>
      <c r="AM4" s="2">
        <v>13.694444444444445</v>
      </c>
      <c r="AN4" t="s">
        <v>24</v>
      </c>
    </row>
    <row r="5" spans="1:63" x14ac:dyDescent="0.25">
      <c r="A5" s="1"/>
      <c r="B5" s="1"/>
      <c r="C5" s="1"/>
      <c r="D5" s="1"/>
      <c r="E5" s="1"/>
      <c r="F5" s="1"/>
      <c r="G5" s="1"/>
      <c r="H5" s="1"/>
      <c r="I5" s="1"/>
      <c r="J5" s="3">
        <v>13.521739130434783</v>
      </c>
      <c r="K5" s="3">
        <v>12.366666666666667</v>
      </c>
      <c r="L5" s="4">
        <v>11.757575757575758</v>
      </c>
      <c r="M5" s="3">
        <v>13.793103448275861</v>
      </c>
      <c r="N5" s="4">
        <v>12.894736842105264</v>
      </c>
      <c r="O5" s="3">
        <v>13.315789473684211</v>
      </c>
      <c r="P5" s="2">
        <v>13.2</v>
      </c>
      <c r="Q5" s="2">
        <v>11.689655172413794</v>
      </c>
      <c r="R5" s="2">
        <v>13.96</v>
      </c>
      <c r="S5" s="2">
        <v>13</v>
      </c>
      <c r="T5" s="2">
        <v>12.9</v>
      </c>
      <c r="U5" s="2">
        <v>10</v>
      </c>
      <c r="V5" s="2">
        <v>10.76923076923077</v>
      </c>
      <c r="W5" s="2">
        <v>11.692307692307692</v>
      </c>
      <c r="X5" s="2">
        <v>13.818181818181818</v>
      </c>
      <c r="Y5" s="2">
        <v>11.303030303030303</v>
      </c>
      <c r="Z5" s="2">
        <v>10.347826086956522</v>
      </c>
      <c r="AA5" s="2">
        <v>8.7857142857142865</v>
      </c>
      <c r="AB5" s="2">
        <v>10.409090909090908</v>
      </c>
      <c r="AC5" s="2">
        <v>11.115384615384615</v>
      </c>
      <c r="AD5" s="2">
        <v>9.1111111111111107</v>
      </c>
      <c r="AE5" s="2">
        <v>11.051282051282051</v>
      </c>
      <c r="AF5" s="2">
        <v>11.666666666666666</v>
      </c>
      <c r="AG5" s="2">
        <v>12.692307692307692</v>
      </c>
      <c r="AH5" s="2">
        <v>11.236842105263158</v>
      </c>
      <c r="AI5" s="2">
        <v>12.486486486486486</v>
      </c>
      <c r="AJ5" s="2">
        <v>12.975</v>
      </c>
      <c r="AK5" s="2">
        <v>11.736842105263158</v>
      </c>
      <c r="AL5" s="2">
        <v>11.434782608695652</v>
      </c>
      <c r="AM5" s="2">
        <v>12.904761904761905</v>
      </c>
      <c r="AN5" t="s">
        <v>25</v>
      </c>
    </row>
    <row r="6" spans="1:63" x14ac:dyDescent="0.25">
      <c r="A6" s="1"/>
      <c r="B6" s="1"/>
      <c r="C6" s="1"/>
      <c r="D6" s="1"/>
      <c r="E6" s="1"/>
      <c r="F6" s="1"/>
      <c r="G6" s="1"/>
      <c r="H6" s="1"/>
      <c r="I6" s="1"/>
      <c r="J6" s="2">
        <v>13.304347826086957</v>
      </c>
      <c r="K6" s="2">
        <v>10</v>
      </c>
      <c r="L6" s="2">
        <v>12.238095238095237</v>
      </c>
      <c r="M6" s="2">
        <v>13.434782608695652</v>
      </c>
      <c r="N6" s="2">
        <v>13.375</v>
      </c>
      <c r="O6" s="2">
        <v>13.382352941176471</v>
      </c>
      <c r="P6" s="4">
        <v>13.027027029999999</v>
      </c>
      <c r="Q6" s="4">
        <v>12.548387096774194</v>
      </c>
      <c r="R6" s="4">
        <v>12.447368421052632</v>
      </c>
      <c r="S6" s="4">
        <v>14.205882352941176</v>
      </c>
      <c r="T6" s="2">
        <v>13.083333333333334</v>
      </c>
      <c r="U6" s="2">
        <v>12.947368421052632</v>
      </c>
      <c r="V6" s="2">
        <v>11.26923076923077</v>
      </c>
      <c r="W6" s="2">
        <v>9.9444444444444446</v>
      </c>
      <c r="X6" s="2">
        <v>13.575757575757576</v>
      </c>
      <c r="Y6" s="2">
        <v>11.129032258064516</v>
      </c>
      <c r="Z6" s="2">
        <v>12.34375</v>
      </c>
      <c r="AA6" s="2">
        <v>12.571428571428571</v>
      </c>
      <c r="AB6" s="2">
        <v>12.178571428571429</v>
      </c>
      <c r="AC6" s="2">
        <v>11.096774193548388</v>
      </c>
      <c r="AD6" s="2">
        <v>13.444444444444445</v>
      </c>
      <c r="AE6" s="2">
        <v>11.279069767441861</v>
      </c>
      <c r="AF6" s="2">
        <v>12.416666666666666</v>
      </c>
      <c r="AG6" s="2">
        <v>12.916666666666666</v>
      </c>
      <c r="AH6" s="2">
        <v>11.48</v>
      </c>
      <c r="AI6" s="2">
        <v>11.8</v>
      </c>
      <c r="AJ6" s="2">
        <v>12.382352941176471</v>
      </c>
      <c r="AK6" s="2">
        <v>11.307692307692308</v>
      </c>
      <c r="AL6" s="2">
        <v>12.242424242424242</v>
      </c>
      <c r="AM6" s="2">
        <v>10.72</v>
      </c>
      <c r="AN6" t="s">
        <v>26</v>
      </c>
    </row>
    <row r="7" spans="1:63" x14ac:dyDescent="0.25">
      <c r="A7" s="1"/>
      <c r="B7" s="1"/>
      <c r="C7" s="1"/>
      <c r="D7" s="1"/>
      <c r="E7" s="1"/>
      <c r="F7" s="1"/>
      <c r="G7" s="1"/>
      <c r="H7" s="1"/>
      <c r="I7" s="1"/>
      <c r="J7" s="2">
        <v>13.964285714285714</v>
      </c>
      <c r="K7" s="2">
        <v>11.923076923076923</v>
      </c>
      <c r="L7" s="2">
        <v>11.5</v>
      </c>
      <c r="M7" s="2">
        <v>13.235294117647058</v>
      </c>
      <c r="N7" s="2">
        <v>12.5</v>
      </c>
      <c r="O7" s="2">
        <v>12.285714285714286</v>
      </c>
      <c r="P7" s="2">
        <v>11.43181818</v>
      </c>
      <c r="Q7" s="2">
        <v>9.25</v>
      </c>
      <c r="R7" s="2">
        <v>12.766666666666667</v>
      </c>
      <c r="S7" s="2">
        <v>12.617647058823529</v>
      </c>
      <c r="T7" s="2">
        <v>10.933333333333334</v>
      </c>
      <c r="U7" s="2">
        <v>13.909090909090908</v>
      </c>
      <c r="V7" s="2">
        <v>12.464285714285714</v>
      </c>
      <c r="W7" s="2">
        <v>14.478260869565217</v>
      </c>
      <c r="X7" s="2">
        <v>14.148148148148149</v>
      </c>
      <c r="Y7" s="2">
        <v>11.923076923076923</v>
      </c>
      <c r="Z7" s="2">
        <v>13.176470588235293</v>
      </c>
      <c r="AA7" s="2">
        <v>12.818181818181818</v>
      </c>
      <c r="AB7" s="2">
        <v>12.2</v>
      </c>
      <c r="AC7" s="2">
        <v>11.947368421052632</v>
      </c>
      <c r="AD7" s="2">
        <v>12.588235294117647</v>
      </c>
      <c r="AE7" s="2">
        <v>11</v>
      </c>
      <c r="AF7" s="2">
        <v>11.916666666666666</v>
      </c>
      <c r="AG7" s="2">
        <v>12.882352941176471</v>
      </c>
      <c r="AH7" s="2">
        <v>12</v>
      </c>
      <c r="AI7" s="2">
        <v>12.179487179487179</v>
      </c>
      <c r="AJ7" s="2">
        <v>12.96551724137931</v>
      </c>
      <c r="AK7" s="2">
        <v>11.555555555555555</v>
      </c>
      <c r="AL7" s="2">
        <v>13.9375</v>
      </c>
      <c r="AM7" s="2">
        <v>12.733333333333333</v>
      </c>
      <c r="AN7" t="s">
        <v>27</v>
      </c>
    </row>
    <row r="8" spans="1:63" x14ac:dyDescent="0.25">
      <c r="A8" s="1"/>
      <c r="B8" s="1"/>
      <c r="C8" s="1"/>
      <c r="D8" s="1"/>
      <c r="E8" s="1"/>
      <c r="F8" s="1"/>
      <c r="G8" s="1"/>
      <c r="H8" s="1"/>
      <c r="I8" s="1"/>
      <c r="J8" s="2">
        <v>14.692307692307692</v>
      </c>
      <c r="K8" s="2">
        <v>13.605263157894736</v>
      </c>
      <c r="L8" s="2">
        <v>12.76923076923077</v>
      </c>
      <c r="M8" s="2">
        <v>13</v>
      </c>
      <c r="N8" s="2">
        <v>13.235294117647058</v>
      </c>
      <c r="O8" s="2">
        <v>13.882352941176471</v>
      </c>
      <c r="P8" s="4">
        <v>12.47826087</v>
      </c>
      <c r="Q8" s="4">
        <v>11.928571428571429</v>
      </c>
      <c r="R8" s="4">
        <v>12.885714285714286</v>
      </c>
      <c r="S8" s="4">
        <v>13.393939393939394</v>
      </c>
      <c r="T8" s="2">
        <v>10.857142857142858</v>
      </c>
      <c r="U8" s="2">
        <v>12.038461538461538</v>
      </c>
      <c r="V8" s="2">
        <v>12.103448275862069</v>
      </c>
      <c r="W8" s="2">
        <v>12.033333333333333</v>
      </c>
      <c r="X8" s="2">
        <v>13.272727272727273</v>
      </c>
      <c r="Y8" s="2">
        <v>11.317073170731707</v>
      </c>
      <c r="Z8" s="2">
        <v>13.65625</v>
      </c>
      <c r="AA8" s="2">
        <v>11.78125</v>
      </c>
      <c r="AB8" s="2">
        <v>14.32</v>
      </c>
      <c r="AC8" s="2">
        <v>12.53125</v>
      </c>
      <c r="AD8" s="2">
        <v>13.821428571428571</v>
      </c>
      <c r="AE8" s="2">
        <v>9.8928571428571423</v>
      </c>
      <c r="AF8" s="2">
        <v>11.333333333333334</v>
      </c>
      <c r="AG8" s="2">
        <v>12.931034482758621</v>
      </c>
      <c r="AH8" s="2">
        <v>11.75</v>
      </c>
      <c r="AI8" s="2">
        <v>12.5</v>
      </c>
      <c r="AJ8" s="2">
        <v>13.80952380952381</v>
      </c>
      <c r="AK8" s="2">
        <v>12.533333333333333</v>
      </c>
      <c r="AL8" s="2">
        <v>12.65</v>
      </c>
      <c r="AM8" s="2">
        <v>11.5</v>
      </c>
      <c r="AN8" t="s">
        <v>28</v>
      </c>
    </row>
    <row r="9" spans="1:63" x14ac:dyDescent="0.25">
      <c r="A9" s="1"/>
      <c r="B9" s="1"/>
      <c r="C9" s="1"/>
      <c r="D9" s="1"/>
      <c r="E9" s="1"/>
      <c r="F9" s="1"/>
      <c r="G9" s="1"/>
      <c r="H9" s="1"/>
      <c r="I9" s="1"/>
      <c r="J9" s="4">
        <v>13.125</v>
      </c>
      <c r="K9" s="4">
        <v>13.030303030303031</v>
      </c>
      <c r="L9" s="4">
        <v>12.064516129032258</v>
      </c>
      <c r="M9" s="4">
        <v>14.1875</v>
      </c>
      <c r="N9" s="4">
        <v>12.379310344827585</v>
      </c>
      <c r="O9" s="4">
        <v>11.4375</v>
      </c>
      <c r="P9" s="4">
        <v>11</v>
      </c>
      <c r="Q9" s="4">
        <v>10.5</v>
      </c>
      <c r="R9" s="4">
        <v>14.621621621621621</v>
      </c>
      <c r="S9" s="4">
        <v>13.241379310344827</v>
      </c>
      <c r="T9" s="2">
        <v>12.578947368421053</v>
      </c>
      <c r="U9" s="2">
        <v>13.772727272727273</v>
      </c>
      <c r="V9" s="2">
        <v>10.137931034482758</v>
      </c>
      <c r="W9" s="2">
        <v>12.411764705882353</v>
      </c>
      <c r="X9" s="2">
        <v>13.846153846153847</v>
      </c>
      <c r="Y9" s="2">
        <v>12.466666666666667</v>
      </c>
      <c r="Z9" s="2">
        <v>12.111111111111111</v>
      </c>
      <c r="AA9" s="2">
        <v>13.478260869565217</v>
      </c>
      <c r="AB9" s="2">
        <v>10.157894736842104</v>
      </c>
      <c r="AC9" s="2">
        <v>10.5</v>
      </c>
      <c r="AD9" s="2">
        <v>13.555555555555555</v>
      </c>
      <c r="AE9" s="2">
        <v>11.030303030303031</v>
      </c>
      <c r="AF9" s="2">
        <v>11.738095238095237</v>
      </c>
      <c r="AG9" s="2">
        <v>13.404255319148936</v>
      </c>
      <c r="AH9" s="2">
        <v>12.521739130434783</v>
      </c>
      <c r="AI9" s="2">
        <v>11.92</v>
      </c>
      <c r="AJ9" s="2">
        <v>12.647058823529411</v>
      </c>
      <c r="AK9" s="2">
        <v>11.571428571428571</v>
      </c>
      <c r="AL9" s="2">
        <v>11.941176470588236</v>
      </c>
      <c r="AM9" s="2">
        <v>11.772727272727273</v>
      </c>
      <c r="AN9" t="s">
        <v>29</v>
      </c>
    </row>
    <row r="10" spans="1:63" x14ac:dyDescent="0.25">
      <c r="A10" s="1"/>
      <c r="B10" s="1"/>
      <c r="C10" s="1"/>
      <c r="D10" s="1"/>
      <c r="E10" s="1"/>
      <c r="F10" s="1"/>
      <c r="G10" s="1"/>
      <c r="H10" s="1"/>
      <c r="I10" s="1"/>
      <c r="J10" s="4">
        <v>14.36</v>
      </c>
      <c r="K10" s="2">
        <v>12.8125</v>
      </c>
      <c r="L10" s="2">
        <v>12.666666666666666</v>
      </c>
      <c r="M10" s="2">
        <v>12.323529411764707</v>
      </c>
      <c r="N10" s="2">
        <v>13.166666666666666</v>
      </c>
      <c r="O10" s="2">
        <v>13.789473684210526</v>
      </c>
      <c r="P10" s="4">
        <v>12.375</v>
      </c>
      <c r="Q10" s="2">
        <v>12.794871794871796</v>
      </c>
      <c r="R10" s="2">
        <v>14.380952380952381</v>
      </c>
      <c r="S10" s="2">
        <v>13.566666666666666</v>
      </c>
      <c r="T10" s="2">
        <v>12.8</v>
      </c>
      <c r="U10" s="2">
        <v>13.842105263157896</v>
      </c>
      <c r="V10" s="2">
        <v>12.727272727272727</v>
      </c>
      <c r="W10" s="2">
        <v>13.107142857142858</v>
      </c>
      <c r="X10" s="2">
        <v>13.882352941176471</v>
      </c>
      <c r="Y10" s="2">
        <v>13.09375</v>
      </c>
      <c r="Z10" s="2">
        <v>13.807692307692308</v>
      </c>
      <c r="AA10" s="2">
        <v>12.555555555555555</v>
      </c>
      <c r="AB10" s="2">
        <v>13.666666666666666</v>
      </c>
      <c r="AC10" s="2">
        <v>11.394736842105264</v>
      </c>
      <c r="AD10" s="2">
        <v>12.4</v>
      </c>
      <c r="AE10" s="2">
        <v>10.478260869565217</v>
      </c>
      <c r="AF10" s="2">
        <v>11.861111111111111</v>
      </c>
      <c r="AG10" s="2">
        <v>12.702702702702704</v>
      </c>
      <c r="AH10" s="2">
        <v>12.725</v>
      </c>
      <c r="AI10" s="2">
        <v>11.96</v>
      </c>
      <c r="AJ10" s="2">
        <v>12.37037037037037</v>
      </c>
      <c r="AK10" s="2">
        <v>10.896551724137931</v>
      </c>
      <c r="AL10" s="2">
        <v>12.571428571428571</v>
      </c>
      <c r="AM10" s="2">
        <v>12.875</v>
      </c>
      <c r="AN10" t="s">
        <v>30</v>
      </c>
    </row>
    <row r="11" spans="1:63" x14ac:dyDescent="0.25">
      <c r="A11" s="1"/>
      <c r="B11" s="1"/>
      <c r="C11" s="1"/>
      <c r="D11" s="1"/>
      <c r="E11" s="1"/>
      <c r="F11" s="1"/>
      <c r="G11" s="1"/>
      <c r="H11" s="1"/>
      <c r="I11" s="1"/>
    </row>
    <row r="12" spans="1:63" x14ac:dyDescent="0.25">
      <c r="A12" s="1"/>
      <c r="B12" s="1"/>
      <c r="C12" s="1"/>
      <c r="D12" s="1"/>
      <c r="E12" s="1"/>
      <c r="F12" s="1"/>
      <c r="G12" s="1"/>
      <c r="H12" s="1"/>
      <c r="I12" s="1"/>
    </row>
    <row r="13" spans="1:63" x14ac:dyDescent="0.25">
      <c r="A13" s="1"/>
      <c r="B13" s="1"/>
      <c r="C13" s="1"/>
      <c r="D13" s="1"/>
      <c r="E13" s="1"/>
      <c r="F13" s="1"/>
      <c r="G13" s="1"/>
      <c r="H13" s="1"/>
      <c r="I13" s="1"/>
      <c r="K13" s="2"/>
      <c r="L13" s="2"/>
      <c r="M13" s="2"/>
      <c r="N13" s="2"/>
      <c r="O13" s="2"/>
      <c r="P13" s="4"/>
      <c r="Q13" s="4"/>
      <c r="R13" s="4"/>
      <c r="S13" s="4"/>
      <c r="T13" s="2"/>
      <c r="U13" s="2"/>
      <c r="V13" s="2"/>
      <c r="W13" s="2"/>
      <c r="X13" s="2"/>
      <c r="Y13" s="4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4"/>
      <c r="AQ13" s="4"/>
      <c r="AR13" s="4"/>
      <c r="AS13" s="4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5"/>
      <c r="BG13" s="2"/>
      <c r="BH13" s="4"/>
      <c r="BI13" s="2"/>
      <c r="BJ13" s="4"/>
      <c r="BK13" s="4"/>
    </row>
    <row r="14" spans="1:63" x14ac:dyDescent="0.25">
      <c r="A14" s="1"/>
      <c r="B14" s="1"/>
      <c r="C14" s="1"/>
      <c r="D14" s="1"/>
      <c r="E14" s="1"/>
      <c r="F14" s="1"/>
      <c r="G14" s="1"/>
      <c r="H14" s="1"/>
      <c r="I14" s="1"/>
      <c r="K14" s="2"/>
      <c r="L14" s="2"/>
      <c r="M14" s="4"/>
      <c r="N14" s="4"/>
      <c r="O14" s="4"/>
      <c r="P14" s="2"/>
      <c r="Q14" s="2"/>
      <c r="R14" s="2"/>
      <c r="S14" s="2"/>
      <c r="T14" s="2"/>
      <c r="U14" s="2"/>
      <c r="V14" s="2"/>
      <c r="W14" s="4"/>
      <c r="X14" s="4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4"/>
      <c r="AO14" s="4"/>
      <c r="AP14" s="2"/>
      <c r="AQ14" s="2"/>
      <c r="AR14" s="2"/>
      <c r="AS14" s="2"/>
      <c r="AT14" s="2"/>
      <c r="AU14" s="2"/>
      <c r="AV14" s="2"/>
      <c r="AW14" s="4"/>
      <c r="AX14" s="4"/>
      <c r="AY14" s="6"/>
      <c r="AZ14" s="2"/>
      <c r="BA14" s="2"/>
      <c r="BB14" s="2"/>
      <c r="BC14" s="2"/>
      <c r="BD14" s="2"/>
      <c r="BE14" s="2"/>
      <c r="BF14" s="5"/>
      <c r="BG14" s="4"/>
      <c r="BH14" s="2"/>
      <c r="BI14" s="2"/>
      <c r="BJ14" s="2"/>
      <c r="BK14" s="2"/>
    </row>
    <row r="15" spans="1:63" x14ac:dyDescent="0.25">
      <c r="A15" s="1"/>
      <c r="B15" s="1"/>
      <c r="C15" s="1"/>
      <c r="D15" s="1"/>
      <c r="E15" s="1"/>
      <c r="F15" s="1"/>
      <c r="G15" s="1"/>
      <c r="H15" s="1"/>
      <c r="I15" s="1"/>
      <c r="K15" s="2"/>
      <c r="L15" s="2"/>
      <c r="M15" s="2"/>
      <c r="N15" s="3"/>
      <c r="O15" s="3"/>
      <c r="P15" s="2"/>
      <c r="Q15" s="2"/>
      <c r="R15" s="2"/>
      <c r="S15" s="2"/>
      <c r="T15" s="2"/>
      <c r="U15" s="2"/>
      <c r="V15" s="2"/>
      <c r="W15" s="3"/>
      <c r="X15" s="3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3"/>
      <c r="AO15" s="3"/>
      <c r="AP15" s="2"/>
      <c r="AQ15" s="2"/>
      <c r="AR15" s="2"/>
      <c r="AS15" s="2"/>
      <c r="AT15" s="4"/>
      <c r="AU15" s="2"/>
      <c r="AV15" s="2"/>
      <c r="AW15" s="3"/>
      <c r="AX15" s="3"/>
      <c r="AY15" s="2"/>
      <c r="AZ15" s="2"/>
      <c r="BA15" s="2"/>
      <c r="BB15" s="2"/>
      <c r="BC15" s="2"/>
      <c r="BD15" s="2"/>
      <c r="BE15" s="2"/>
      <c r="BF15" s="3"/>
      <c r="BG15" s="3"/>
      <c r="BH15" s="2"/>
      <c r="BI15" s="2"/>
      <c r="BJ15" s="2"/>
      <c r="BK15" s="2"/>
    </row>
    <row r="16" spans="1:63" x14ac:dyDescent="0.25">
      <c r="A16" s="1"/>
      <c r="B16" s="1"/>
      <c r="C16" s="1"/>
      <c r="D16" s="1"/>
      <c r="E16" s="1"/>
      <c r="F16" s="1"/>
      <c r="G16" s="1"/>
      <c r="H16" s="1"/>
      <c r="I16" s="1"/>
      <c r="K16" s="3"/>
      <c r="L16" s="4"/>
      <c r="M16" s="3"/>
      <c r="N16" s="2"/>
      <c r="O16" s="2"/>
      <c r="P16" s="2"/>
      <c r="Q16" s="2"/>
      <c r="R16" s="2"/>
      <c r="S16" s="2"/>
      <c r="T16" s="3"/>
      <c r="U16" s="4"/>
      <c r="V16" s="3"/>
      <c r="W16" s="2"/>
      <c r="X16" s="2"/>
      <c r="Y16" s="2"/>
      <c r="Z16" s="2"/>
      <c r="AA16" s="2"/>
      <c r="AB16" s="2"/>
      <c r="AC16" s="3"/>
      <c r="AD16" s="4"/>
      <c r="AE16" s="4"/>
      <c r="AF16" s="4"/>
      <c r="AG16" s="4"/>
      <c r="AH16" s="4"/>
      <c r="AI16" s="4"/>
      <c r="AJ16" s="4"/>
      <c r="AK16" s="4"/>
      <c r="AL16" s="4"/>
      <c r="AM16" s="3"/>
      <c r="AN16" s="2"/>
      <c r="AO16" s="2"/>
      <c r="AP16" s="2"/>
      <c r="AQ16" s="2"/>
      <c r="AR16" s="2"/>
      <c r="AS16" s="2"/>
      <c r="AT16" s="3"/>
      <c r="AU16" s="4"/>
      <c r="AV16" s="3"/>
      <c r="AW16" s="2"/>
      <c r="AX16" s="2"/>
      <c r="AY16" s="2"/>
      <c r="AZ16" s="2"/>
      <c r="BA16" s="2"/>
      <c r="BB16" s="2"/>
      <c r="BC16" s="3"/>
      <c r="BD16" s="4"/>
      <c r="BE16" s="3"/>
      <c r="BF16" s="2"/>
      <c r="BG16" s="2"/>
      <c r="BH16" s="2"/>
      <c r="BI16" s="2"/>
      <c r="BJ16" s="2"/>
      <c r="BK16" s="2"/>
    </row>
    <row r="17" spans="1:63" x14ac:dyDescent="0.25">
      <c r="A17" s="1"/>
      <c r="B17" s="1"/>
      <c r="C17" s="1"/>
      <c r="D17" s="1"/>
      <c r="E17" s="1"/>
      <c r="F17" s="1"/>
      <c r="G17" s="1"/>
      <c r="H17" s="1"/>
      <c r="I17" s="1"/>
      <c r="K17" s="2"/>
      <c r="L17" s="2"/>
      <c r="M17" s="2"/>
      <c r="N17" s="4"/>
      <c r="O17" s="4"/>
      <c r="P17" s="2"/>
      <c r="Q17" s="2"/>
      <c r="R17" s="2"/>
      <c r="S17" s="2"/>
      <c r="T17" s="2"/>
      <c r="U17" s="2"/>
      <c r="V17" s="2"/>
      <c r="W17" s="4"/>
      <c r="X17" s="4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4"/>
      <c r="AO17" s="4"/>
      <c r="AP17" s="2"/>
      <c r="AQ17" s="2"/>
      <c r="AR17" s="2"/>
      <c r="AS17" s="2"/>
      <c r="AT17" s="2"/>
      <c r="AU17" s="4"/>
      <c r="AV17" s="2"/>
      <c r="AW17" s="4"/>
      <c r="AX17" s="4"/>
      <c r="AY17" s="2"/>
      <c r="AZ17" s="2"/>
      <c r="BA17" s="2"/>
      <c r="BB17" s="2"/>
      <c r="BC17" s="2"/>
      <c r="BD17" s="2"/>
      <c r="BE17" s="2"/>
      <c r="BF17" s="4"/>
      <c r="BG17" s="4"/>
      <c r="BH17" s="2"/>
      <c r="BI17" s="2"/>
      <c r="BJ17" s="2"/>
      <c r="BK17" s="2"/>
    </row>
    <row r="18" spans="1:63" x14ac:dyDescent="0.25">
      <c r="A18" s="1"/>
      <c r="B18" s="1"/>
      <c r="C18" s="1"/>
      <c r="D18" s="1"/>
      <c r="E18" s="1"/>
      <c r="F18" s="1"/>
      <c r="G18" s="1"/>
      <c r="H18" s="1"/>
      <c r="I18" s="1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4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</row>
    <row r="19" spans="1:63" x14ac:dyDescent="0.25">
      <c r="A19" s="1"/>
      <c r="B19" s="1"/>
      <c r="C19" s="1"/>
      <c r="D19" s="1"/>
      <c r="E19" s="1"/>
      <c r="F19" s="1"/>
      <c r="G19" s="1"/>
      <c r="H19" s="1"/>
      <c r="I19" s="1"/>
      <c r="K19" s="2"/>
      <c r="L19" s="2"/>
      <c r="M19" s="2"/>
      <c r="N19" s="4"/>
      <c r="O19" s="4"/>
      <c r="P19" s="2"/>
      <c r="Q19" s="2"/>
      <c r="R19" s="2"/>
      <c r="S19" s="2"/>
      <c r="T19" s="2"/>
      <c r="U19" s="2"/>
      <c r="V19" s="2"/>
      <c r="W19" s="4"/>
      <c r="X19" s="4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4"/>
      <c r="AO19" s="4"/>
      <c r="AP19" s="2"/>
      <c r="AQ19" s="2"/>
      <c r="AR19" s="2"/>
      <c r="AS19" s="2"/>
      <c r="AT19" s="2"/>
      <c r="AU19" s="4"/>
      <c r="AV19" s="2"/>
      <c r="AW19" s="4"/>
      <c r="AX19" s="4"/>
      <c r="AY19" s="2"/>
      <c r="AZ19" s="2"/>
      <c r="BA19" s="2"/>
      <c r="BB19" s="2"/>
      <c r="BC19" s="2"/>
      <c r="BD19" s="2"/>
      <c r="BE19" s="2"/>
      <c r="BF19" s="4"/>
      <c r="BG19" s="4"/>
      <c r="BH19" s="2"/>
      <c r="BI19" s="2"/>
      <c r="BJ19" s="2"/>
      <c r="BK19" s="2"/>
    </row>
    <row r="20" spans="1:63" x14ac:dyDescent="0.25">
      <c r="A20" s="1"/>
      <c r="B20" s="1"/>
      <c r="C20" s="1"/>
      <c r="D20" s="1"/>
      <c r="E20" s="1"/>
      <c r="F20" s="1"/>
      <c r="G20" s="1"/>
      <c r="H20" s="1"/>
      <c r="I20" s="1"/>
      <c r="K20" s="4"/>
      <c r="L20" s="4"/>
      <c r="M20" s="4"/>
      <c r="N20" s="4"/>
      <c r="O20" s="4"/>
      <c r="P20" s="2"/>
      <c r="Q20" s="2"/>
      <c r="R20" s="2"/>
      <c r="S20" s="2"/>
      <c r="T20" s="4"/>
      <c r="U20" s="4"/>
      <c r="V20" s="4"/>
      <c r="W20" s="4"/>
      <c r="X20" s="4"/>
      <c r="Y20" s="2"/>
      <c r="Z20" s="2"/>
      <c r="AA20" s="2"/>
      <c r="AB20" s="2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2"/>
      <c r="AQ20" s="2"/>
      <c r="AR20" s="2"/>
      <c r="AS20" s="2"/>
      <c r="AT20" s="4"/>
      <c r="AU20" s="4"/>
      <c r="AV20" s="4"/>
      <c r="AW20" s="4"/>
      <c r="AX20" s="4"/>
      <c r="AY20" s="2"/>
      <c r="AZ20" s="2"/>
      <c r="BA20" s="2"/>
      <c r="BB20" s="2"/>
      <c r="BC20" s="4"/>
      <c r="BD20" s="4"/>
      <c r="BE20" s="4"/>
      <c r="BF20" s="4"/>
      <c r="BG20" s="4"/>
      <c r="BH20" s="2"/>
      <c r="BI20" s="2"/>
      <c r="BJ20" s="2"/>
      <c r="BK20" s="2"/>
    </row>
    <row r="21" spans="1:63" x14ac:dyDescent="0.25">
      <c r="A21" s="1"/>
      <c r="B21" s="1"/>
      <c r="C21" s="1"/>
      <c r="D21" s="1"/>
      <c r="E21" s="1"/>
      <c r="F21" s="1"/>
      <c r="G21" s="1"/>
      <c r="H21" s="1"/>
      <c r="I21" s="1"/>
      <c r="K21" s="2"/>
      <c r="L21" s="2"/>
      <c r="M21" s="2"/>
      <c r="N21" s="4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</row>
    <row r="22" spans="1:63" x14ac:dyDescent="0.2">
      <c r="A22" s="1"/>
      <c r="B22" s="1"/>
      <c r="C22" s="1"/>
      <c r="D22" s="1"/>
      <c r="E22" s="1"/>
      <c r="F22" s="1"/>
      <c r="G22" s="1"/>
      <c r="H22" s="1"/>
      <c r="I22" s="1"/>
    </row>
    <row r="23" spans="1:63" x14ac:dyDescent="0.2">
      <c r="A23" s="1"/>
      <c r="B23" s="1"/>
      <c r="C23" s="1"/>
      <c r="D23" s="1"/>
      <c r="E23" s="1"/>
      <c r="F23" s="1"/>
      <c r="G23" s="1"/>
      <c r="H23" s="1"/>
      <c r="I23" s="1"/>
    </row>
    <row r="24" spans="1:63" x14ac:dyDescent="0.2">
      <c r="A24" s="1"/>
      <c r="B24" s="1"/>
      <c r="C24" s="1"/>
      <c r="D24" s="1"/>
      <c r="E24" s="1"/>
      <c r="F24" s="1"/>
      <c r="G24" s="1"/>
      <c r="H24" s="1"/>
      <c r="I24" s="1"/>
    </row>
    <row r="25" spans="1:63" x14ac:dyDescent="0.2">
      <c r="A25" s="1"/>
      <c r="B25" s="1"/>
      <c r="C25" s="1"/>
      <c r="D25" s="1"/>
      <c r="E25" s="1"/>
      <c r="F25" s="1"/>
      <c r="G25" s="1"/>
      <c r="H25" s="1"/>
      <c r="I25" s="1"/>
    </row>
    <row r="26" spans="1:63" x14ac:dyDescent="0.2">
      <c r="A26" s="7"/>
      <c r="B26" s="7"/>
      <c r="C26" s="7"/>
      <c r="D26" s="7"/>
      <c r="E26" s="7"/>
      <c r="F26" s="7"/>
      <c r="G26" s="7"/>
      <c r="H26" s="7"/>
      <c r="I26" s="7"/>
    </row>
    <row r="38" spans="11:11" x14ac:dyDescent="0.2">
      <c r="K38" s="2"/>
    </row>
    <row r="39" spans="11:11" x14ac:dyDescent="0.2">
      <c r="K39" s="2"/>
    </row>
    <row r="40" spans="11:11" x14ac:dyDescent="0.2">
      <c r="K40" s="2"/>
    </row>
    <row r="41" spans="11:11" x14ac:dyDescent="0.2">
      <c r="K41" s="3"/>
    </row>
    <row r="42" spans="11:11" x14ac:dyDescent="0.2">
      <c r="K42" s="2"/>
    </row>
    <row r="43" spans="11:11" x14ac:dyDescent="0.2">
      <c r="K43" s="2"/>
    </row>
    <row r="44" spans="11:11" x14ac:dyDescent="0.2">
      <c r="K44" s="2"/>
    </row>
    <row r="45" spans="11:11" x14ac:dyDescent="0.2">
      <c r="K45" s="4"/>
    </row>
    <row r="46" spans="11:11" x14ac:dyDescent="0.2">
      <c r="K46" s="2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5A - 6-8K</vt:lpstr>
      <vt:lpstr>Fig. 5B - 10-12K</vt:lpstr>
      <vt:lpstr>Fig. 5C - 14-16K</vt:lpstr>
      <vt:lpstr>Fig. 5D - 22-24K</vt:lpstr>
      <vt:lpstr>Fig. 5E - 30-32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30T19:16:15Z</dcterms:created>
  <dcterms:modified xsi:type="dcterms:W3CDTF">2016-10-19T13:29:24Z</dcterms:modified>
</cp:coreProperties>
</file>